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ing folders\3.-INGEMM\2_Personas del Labo\Miranda\miRNAs pulmón\Paper\Oct 2025\Clin and Transl Medicine\Letter to the Journal\"/>
    </mc:Choice>
  </mc:AlternateContent>
  <bookViews>
    <workbookView xWindow="0" yWindow="0" windowWidth="23040" windowHeight="9264" tabRatio="824"/>
  </bookViews>
  <sheets>
    <sheet name="Table S1_FC known miRNAs" sheetId="4" r:id="rId1"/>
    <sheet name="Table S2_FC novel miRNAs" sheetId="5" r:id="rId2"/>
    <sheet name="Table S3_Demographics" sheetId="8" r:id="rId3"/>
    <sheet name=" Table S4_Cut off points " sheetId="6" r:id="rId4"/>
    <sheet name="Table S5_CT cohort" sheetId="11" r:id="rId5"/>
    <sheet name="Table S6_CT-ICB cohort" sheetId="12" r:id="rId6"/>
    <sheet name=" Table S7_CT cohort risk" sheetId="9" r:id="rId7"/>
    <sheet name=" Table S8_CT-ICB cohort risk" sheetId="10" r:id="rId8"/>
  </sheets>
  <definedNames>
    <definedName name="_xlnm._FilterDatabase" localSheetId="0" hidden="1">'Table S1_FC known miRNAs'!$A$1:$D$1</definedName>
    <definedName name="_xlnm._FilterDatabase" localSheetId="1" hidden="1">'Table S2_FC novel miRNAs'!$A$1:$D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8" l="1"/>
  <c r="F28" i="8"/>
  <c r="F26" i="8"/>
  <c r="F25" i="8"/>
  <c r="F23" i="8"/>
  <c r="F22" i="8"/>
  <c r="F20" i="8"/>
  <c r="F19" i="8"/>
  <c r="F17" i="8"/>
  <c r="F16" i="8"/>
  <c r="F14" i="8"/>
  <c r="F13" i="8"/>
  <c r="F12" i="8"/>
  <c r="F10" i="8"/>
  <c r="F9" i="8"/>
  <c r="F8" i="8"/>
  <c r="F7" i="8"/>
  <c r="F5" i="8"/>
  <c r="F4" i="8"/>
  <c r="D29" i="8"/>
  <c r="D28" i="8"/>
  <c r="D26" i="8"/>
  <c r="D25" i="8"/>
  <c r="D23" i="8"/>
  <c r="D22" i="8"/>
  <c r="D20" i="8"/>
  <c r="D19" i="8"/>
  <c r="D17" i="8"/>
  <c r="D16" i="8"/>
  <c r="D14" i="8"/>
  <c r="D13" i="8"/>
  <c r="D12" i="8"/>
  <c r="D10" i="8"/>
  <c r="D9" i="8"/>
  <c r="D8" i="8"/>
  <c r="D7" i="8"/>
  <c r="D5" i="8"/>
  <c r="D4" i="8"/>
</calcChain>
</file>

<file path=xl/sharedStrings.xml><?xml version="1.0" encoding="utf-8"?>
<sst xmlns="http://schemas.openxmlformats.org/spreadsheetml/2006/main" count="383" uniqueCount="248">
  <si>
    <t>hsa-miR-novel-chr11_5149</t>
  </si>
  <si>
    <t>hsa-miR-891a-5p</t>
  </si>
  <si>
    <t>hsa-miR-122-5p</t>
  </si>
  <si>
    <t>hsa-miR-1271-5p</t>
  </si>
  <si>
    <t>hsa-miR-375</t>
  </si>
  <si>
    <t>hsa-miR-144-3p</t>
  </si>
  <si>
    <t>hsa-miR-141-3p</t>
  </si>
  <si>
    <t>hsa-miR-582-3p</t>
  </si>
  <si>
    <t>hsa-miR-363-3p</t>
  </si>
  <si>
    <t>hsa-miR-744-5p</t>
  </si>
  <si>
    <t>hsa-miR-888-5p</t>
  </si>
  <si>
    <t>hsa-miR-novel-chr3_48344</t>
  </si>
  <si>
    <t>hsa-miR-135a-5p</t>
  </si>
  <si>
    <t>hsa-miR-514a-3p</t>
  </si>
  <si>
    <t>hsa-miR-576-3p</t>
  </si>
  <si>
    <t>hsa-miR-451a</t>
  </si>
  <si>
    <t>hsa-miR-412-5p</t>
  </si>
  <si>
    <t>hsa-miR-892a</t>
  </si>
  <si>
    <t>hsa-miR-148a-5p</t>
  </si>
  <si>
    <t>hsa-miR-142-3p</t>
  </si>
  <si>
    <t>hsa-miR-20a-5p</t>
  </si>
  <si>
    <t>hsa-miR-novel-chr7_67784</t>
  </si>
  <si>
    <t>hsa-miR-1269b</t>
  </si>
  <si>
    <t>hsa-miR-424-3p</t>
  </si>
  <si>
    <t>hsa-miR-10a-3p</t>
  </si>
  <si>
    <t>hsa-miR-148a-3p</t>
  </si>
  <si>
    <t>hsa-miR-1262</t>
  </si>
  <si>
    <t>hsa-miR-1299</t>
  </si>
  <si>
    <t>hsa-miR-1295a</t>
  </si>
  <si>
    <t>hsa-miR-novel-chr8_73345</t>
  </si>
  <si>
    <t>hsa-miR-423-5p</t>
  </si>
  <si>
    <t>hsa-miR-25-3p</t>
  </si>
  <si>
    <t>hsa-miR-200a-3p</t>
  </si>
  <si>
    <t>hsa-miR-96-5p</t>
  </si>
  <si>
    <t>hsa-miR-novel-chr4_55745</t>
  </si>
  <si>
    <t>hsa-miR-novel-chr20_36434</t>
  </si>
  <si>
    <t>hsa-miR-novel-chr8_71627</t>
  </si>
  <si>
    <t>hsa-miR-novel-chr8_71938</t>
  </si>
  <si>
    <t>hsa-miR-novel-chr9_75892</t>
  </si>
  <si>
    <t>hsa-miR-novel-chr6_63803</t>
  </si>
  <si>
    <t>hsa-miR-novel-chr16_20827</t>
  </si>
  <si>
    <t>hsa-miR-novel-chr19_27503</t>
  </si>
  <si>
    <t>hsa-miR-novel-chr10_1863</t>
  </si>
  <si>
    <t>hsa-miR-novel-chr2_44500</t>
  </si>
  <si>
    <t>hsa-miR-novel-chr9_73956</t>
  </si>
  <si>
    <t>hsa-miR-novel-chr12_8435</t>
  </si>
  <si>
    <t>hsa-miR-novel-chr17_22431</t>
  </si>
  <si>
    <t>hsa-miR-novel-chr18_24557</t>
  </si>
  <si>
    <t>hsa-miR-novel-chr18_24558</t>
  </si>
  <si>
    <t>hsa-miR-374b-5p</t>
  </si>
  <si>
    <t>hsa-miR-novel-chr1_32463</t>
  </si>
  <si>
    <t>hsa-miR-509-3-5p</t>
  </si>
  <si>
    <t>hsa-miR-novel-chr14_16127</t>
  </si>
  <si>
    <t>hsa-miR-4488</t>
  </si>
  <si>
    <t>hsa-miR-novel-chr16_18708</t>
  </si>
  <si>
    <t>hsa-miR-340-5p</t>
  </si>
  <si>
    <t>hsa-miR-146a-5p</t>
  </si>
  <si>
    <t>hsa-let-7e-5p</t>
  </si>
  <si>
    <t>hsa-miR-novel-chr5_57817</t>
  </si>
  <si>
    <t>hsa-miR-574-3p</t>
  </si>
  <si>
    <t>hsa-miR-novel-chr6_64323</t>
  </si>
  <si>
    <t>hsa-miR-novel-chr6_63220</t>
  </si>
  <si>
    <t>hsa-miR-200a-5p</t>
  </si>
  <si>
    <t>hsa-miR-223-3p</t>
  </si>
  <si>
    <t>hsa-miR-novel-chr22_40711</t>
  </si>
  <si>
    <t>hsa-miR-150-5p</t>
  </si>
  <si>
    <t>hsa-miR-4446-3p</t>
  </si>
  <si>
    <t>hsa-miR-218-5p</t>
  </si>
  <si>
    <t>hsa-miR-1269a</t>
  </si>
  <si>
    <t>H23</t>
  </si>
  <si>
    <t>A2780</t>
  </si>
  <si>
    <t>41M</t>
  </si>
  <si>
    <t>Mature miRNA</t>
  </si>
  <si>
    <t>Min</t>
  </si>
  <si>
    <t>Max</t>
  </si>
  <si>
    <t>Number of patients</t>
  </si>
  <si>
    <t>miR-451a cut-off points</t>
  </si>
  <si>
    <t>Low</t>
  </si>
  <si>
    <t>High</t>
  </si>
  <si>
    <t>Chemotherapy; all patients</t>
  </si>
  <si>
    <t>Chemotherapy; Stage IV</t>
  </si>
  <si>
    <t>Chemotherapy; Stage III</t>
  </si>
  <si>
    <t>Chemo-immunotherapy; all patients</t>
  </si>
  <si>
    <t>Chemo-immunotherapy; IV</t>
  </si>
  <si>
    <t>miR-142-3p</t>
  </si>
  <si>
    <t>miR-55745</t>
  </si>
  <si>
    <t>Chemotherapy-based treated cohort (n=78)</t>
  </si>
  <si>
    <t>Chemo-immunotherapy treated cohort (n=49)</t>
  </si>
  <si>
    <t>Age (mean, range)</t>
  </si>
  <si>
    <t>67 (26-84)</t>
  </si>
  <si>
    <t>65 (39-79)</t>
  </si>
  <si>
    <t>Sex</t>
  </si>
  <si>
    <t>Male</t>
  </si>
  <si>
    <t>Female</t>
  </si>
  <si>
    <t>Smoker</t>
  </si>
  <si>
    <t>Active</t>
  </si>
  <si>
    <t>Never</t>
  </si>
  <si>
    <t>Inactive</t>
  </si>
  <si>
    <t>NA</t>
  </si>
  <si>
    <t>Histology</t>
  </si>
  <si>
    <t>LUAD</t>
  </si>
  <si>
    <t>LUSC</t>
  </si>
  <si>
    <t>ND</t>
  </si>
  <si>
    <t>Stage</t>
  </si>
  <si>
    <t>III</t>
  </si>
  <si>
    <t>IV</t>
  </si>
  <si>
    <t>COPD</t>
  </si>
  <si>
    <t>Yes</t>
  </si>
  <si>
    <t>No</t>
  </si>
  <si>
    <t>Hipertension</t>
  </si>
  <si>
    <t>Cardiac disease</t>
  </si>
  <si>
    <t>Diabetes</t>
  </si>
  <si>
    <t>Note: LUAD, Lung Adenocarcinoma; LUSC, Lung Squamous-cell carcinoma; NA, not available; ND, Not Defined.</t>
  </si>
  <si>
    <t>Chemotherapy-based cohort</t>
  </si>
  <si>
    <t>PFS p-value</t>
  </si>
  <si>
    <t>PFS HR (Low as Ref)</t>
  </si>
  <si>
    <t>PFS IC 95%</t>
  </si>
  <si>
    <t>PFS p-value HR</t>
  </si>
  <si>
    <t>OS p-value</t>
  </si>
  <si>
    <t>OS HR</t>
  </si>
  <si>
    <t>OS IC 95%</t>
  </si>
  <si>
    <t>OS p-value HR</t>
  </si>
  <si>
    <t>miR-451</t>
  </si>
  <si>
    <t>0.016</t>
  </si>
  <si>
    <t>1.109-4.348</t>
  </si>
  <si>
    <t>0.024</t>
  </si>
  <si>
    <t>0.021</t>
  </si>
  <si>
    <t>1.083-3.499</t>
  </si>
  <si>
    <t>0.026</t>
  </si>
  <si>
    <t>0.756</t>
  </si>
  <si>
    <t>0.804-2.542</t>
  </si>
  <si>
    <t>0.224</t>
  </si>
  <si>
    <t>0.04</t>
  </si>
  <si>
    <t>1.170-3.529</t>
  </si>
  <si>
    <t>0.012</t>
  </si>
  <si>
    <t>0.641</t>
  </si>
  <si>
    <t>0.605-2.233</t>
  </si>
  <si>
    <t>0.652</t>
  </si>
  <si>
    <t>0.045</t>
  </si>
  <si>
    <t>1.75</t>
  </si>
  <si>
    <t>0.997-3.073</t>
  </si>
  <si>
    <t>0.051</t>
  </si>
  <si>
    <t>Three high</t>
  </si>
  <si>
    <t>0.074</t>
  </si>
  <si>
    <t>0.130</t>
  </si>
  <si>
    <t>0.0001</t>
  </si>
  <si>
    <t>0.001</t>
  </si>
  <si>
    <t>One or two High vs Three Low</t>
  </si>
  <si>
    <t>0.682-2.222</t>
  </si>
  <si>
    <t>0.490</t>
  </si>
  <si>
    <t>0.945-3.089</t>
  </si>
  <si>
    <t>0.076</t>
  </si>
  <si>
    <t>Three High vs Three Low</t>
  </si>
  <si>
    <t>0.975-12.613</t>
  </si>
  <si>
    <t>0.055</t>
  </si>
  <si>
    <t>2.153-15.101</t>
  </si>
  <si>
    <t>miR-451 &amp; miR-142</t>
  </si>
  <si>
    <t>0.112</t>
  </si>
  <si>
    <t>0.125</t>
  </si>
  <si>
    <t>0.007</t>
  </si>
  <si>
    <t>One High vs Both Low</t>
  </si>
  <si>
    <t>0.858-2.951</t>
  </si>
  <si>
    <t>0.140</t>
  </si>
  <si>
    <t>1.250-4.230</t>
  </si>
  <si>
    <t>Both High vs Both Low</t>
  </si>
  <si>
    <t>0.957-5.850</t>
  </si>
  <si>
    <t>0.058</t>
  </si>
  <si>
    <t>1.270-6.058</t>
  </si>
  <si>
    <t>0.011</t>
  </si>
  <si>
    <t>miR-451 &amp; miR-55745</t>
  </si>
  <si>
    <t>0.154</t>
  </si>
  <si>
    <t>0.190</t>
  </si>
  <si>
    <t>0.003</t>
  </si>
  <si>
    <t>0.787-2.590</t>
  </si>
  <si>
    <t>0.241</t>
  </si>
  <si>
    <t>0.939-2920</t>
  </si>
  <si>
    <t>0.082</t>
  </si>
  <si>
    <t>2.48</t>
  </si>
  <si>
    <t>0.840-7.322</t>
  </si>
  <si>
    <t>0.1</t>
  </si>
  <si>
    <t>1.772-9.093</t>
  </si>
  <si>
    <t>miR-142 &amp; miR-55745</t>
  </si>
  <si>
    <t>0.367</t>
  </si>
  <si>
    <t>0.340</t>
  </si>
  <si>
    <t>0.005</t>
  </si>
  <si>
    <t>0.570-2.010</t>
  </si>
  <si>
    <t>0.832</t>
  </si>
  <si>
    <t>0.741-2.558</t>
  </si>
  <si>
    <t>0.311</t>
  </si>
  <si>
    <t>0.834-4.082</t>
  </si>
  <si>
    <t>0.131</t>
  </si>
  <si>
    <t>1.456-5.864</t>
  </si>
  <si>
    <t>Chemo-immunotherapy cohort</t>
  </si>
  <si>
    <t>1.419-12.216</t>
  </si>
  <si>
    <t>0.009</t>
  </si>
  <si>
    <t>0.022</t>
  </si>
  <si>
    <t>1.113-7.483</t>
  </si>
  <si>
    <t>0.029</t>
  </si>
  <si>
    <t>0.042</t>
  </si>
  <si>
    <t>1.010-5.019</t>
  </si>
  <si>
    <t>0.047</t>
  </si>
  <si>
    <t>1.315-5.525</t>
  </si>
  <si>
    <t>0.838</t>
  </si>
  <si>
    <t>0.926</t>
  </si>
  <si>
    <t>0.441-1.943</t>
  </si>
  <si>
    <t>0.388</t>
  </si>
  <si>
    <t>0.685-2.640</t>
  </si>
  <si>
    <t>0.39</t>
  </si>
  <si>
    <t>0.008</t>
  </si>
  <si>
    <t>0.015</t>
  </si>
  <si>
    <t>1.049-9.861</t>
  </si>
  <si>
    <t>0.041</t>
  </si>
  <si>
    <t>0.980-8.610</t>
  </si>
  <si>
    <t>0.054</t>
  </si>
  <si>
    <t>1.761-19.316</t>
  </si>
  <si>
    <t>0.004</t>
  </si>
  <si>
    <t>1.748-17.379</t>
  </si>
  <si>
    <t>All patients</t>
  </si>
  <si>
    <t>Complete series (n=78)</t>
  </si>
  <si>
    <t>miR-451a Low (n=58)</t>
  </si>
  <si>
    <t>miR-451a High (n=20)</t>
  </si>
  <si>
    <t>miR-142-3p Low (n=40)</t>
  </si>
  <si>
    <t>miR-142-3p High (n=38)</t>
  </si>
  <si>
    <t>miR-55745 Low (n=59)</t>
  </si>
  <si>
    <t>miR-55745 High (n=19)</t>
  </si>
  <si>
    <t>No. Of patients</t>
  </si>
  <si>
    <t>p</t>
  </si>
  <si>
    <t>68 (47-84)</t>
  </si>
  <si>
    <t>64 (26-79)</t>
  </si>
  <si>
    <t>68 (48-84)</t>
  </si>
  <si>
    <t>65 (26-83)</t>
  </si>
  <si>
    <t>66 (26-84)</t>
  </si>
  <si>
    <t>67 (55-82)</t>
  </si>
  <si>
    <t>Note: LUAD, Lung Adenocarcinoma; LUSC, Lung Squamous-cell carcinoma; COPD, Chronic Obstructive Pulmonary Disease; NA, not available; ND, Not Defined.</t>
  </si>
  <si>
    <t>Complete series (n=49)</t>
  </si>
  <si>
    <t>miR-451a Low (n=13)</t>
  </si>
  <si>
    <t>miR-451a High (n=36)</t>
  </si>
  <si>
    <t>miR-142-3p Low (n=36)</t>
  </si>
  <si>
    <t>miR-142-3p High (n=13)</t>
  </si>
  <si>
    <t>miR-55745 Low (n=25)</t>
  </si>
  <si>
    <t>miR-55745 High (n=24)</t>
  </si>
  <si>
    <t>63 (43-79)</t>
  </si>
  <si>
    <t>65 (39-78)</t>
  </si>
  <si>
    <t>64 (39-79)</t>
  </si>
  <si>
    <t>65 (50-75)</t>
  </si>
  <si>
    <t>66 (43-75)</t>
  </si>
  <si>
    <t xml:space="preserve"> </t>
  </si>
  <si>
    <r>
      <t>Note: LUAD, Lung Adenocarcinoma; LUSC, Lung Squamous-cell carcinoma;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Arial"/>
        <family val="2"/>
      </rPr>
      <t>COPD, Chronic Obstructive Pulmonary Disease; NA, not available; ND, not def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Times New Roman"/>
      <family val="1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000000"/>
      </left>
      <right/>
      <top/>
      <bottom/>
      <diagonal/>
    </border>
  </borders>
  <cellStyleXfs count="3">
    <xf numFmtId="0" fontId="0" fillId="0" borderId="0"/>
    <xf numFmtId="0" fontId="1" fillId="0" borderId="0"/>
    <xf numFmtId="9" fontId="4" fillId="0" borderId="0" applyFont="0" applyFill="0" applyBorder="0" applyAlignment="0" applyProtection="0"/>
  </cellStyleXfs>
  <cellXfs count="114">
    <xf numFmtId="0" fontId="0" fillId="0" borderId="0" xfId="0"/>
    <xf numFmtId="0" fontId="1" fillId="0" borderId="0" xfId="1" applyAlignment="1">
      <alignment horizontal="center"/>
    </xf>
    <xf numFmtId="0" fontId="1" fillId="0" borderId="0" xfId="1"/>
    <xf numFmtId="0" fontId="2" fillId="0" borderId="0" xfId="0" applyFont="1" applyFill="1"/>
    <xf numFmtId="0" fontId="2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 applyProtection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 applyProtection="1">
      <alignment horizontal="left"/>
    </xf>
    <xf numFmtId="0" fontId="2" fillId="0" borderId="4" xfId="0" applyFont="1" applyFill="1" applyBorder="1"/>
    <xf numFmtId="0" fontId="2" fillId="0" borderId="5" xfId="0" applyNumberFormat="1" applyFont="1" applyFill="1" applyBorder="1" applyAlignment="1" applyProtection="1">
      <alignment horizontal="left"/>
    </xf>
    <xf numFmtId="0" fontId="2" fillId="0" borderId="6" xfId="0" applyFont="1" applyFill="1" applyBorder="1"/>
    <xf numFmtId="0" fontId="2" fillId="0" borderId="6" xfId="0" applyNumberFormat="1" applyFont="1" applyFill="1" applyBorder="1" applyAlignment="1" applyProtection="1">
      <alignment horizontal="left"/>
    </xf>
    <xf numFmtId="0" fontId="2" fillId="0" borderId="7" xfId="0" applyFont="1" applyFill="1" applyBorder="1"/>
    <xf numFmtId="0" fontId="2" fillId="0" borderId="8" xfId="0" applyNumberFormat="1" applyFont="1" applyFill="1" applyBorder="1" applyAlignment="1" applyProtection="1">
      <alignment horizontal="left"/>
    </xf>
    <xf numFmtId="0" fontId="2" fillId="0" borderId="9" xfId="0" applyFont="1" applyFill="1" applyBorder="1"/>
    <xf numFmtId="0" fontId="2" fillId="0" borderId="10" xfId="0" applyNumberFormat="1" applyFont="1" applyFill="1" applyBorder="1" applyAlignment="1" applyProtection="1">
      <alignment horizontal="left"/>
    </xf>
    <xf numFmtId="0" fontId="2" fillId="0" borderId="11" xfId="0" applyFont="1" applyFill="1" applyBorder="1"/>
    <xf numFmtId="0" fontId="2" fillId="0" borderId="11" xfId="0" applyNumberFormat="1" applyFont="1" applyFill="1" applyBorder="1" applyAlignment="1" applyProtection="1">
      <alignment horizontal="left"/>
    </xf>
    <xf numFmtId="0" fontId="2" fillId="0" borderId="12" xfId="0" applyFont="1" applyFill="1" applyBorder="1"/>
    <xf numFmtId="0" fontId="2" fillId="0" borderId="8" xfId="0" applyFont="1" applyFill="1" applyBorder="1"/>
    <xf numFmtId="0" fontId="2" fillId="0" borderId="10" xfId="0" applyFont="1" applyFill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9" fillId="3" borderId="26" xfId="0" applyFont="1" applyFill="1" applyBorder="1" applyAlignment="1">
      <alignment horizontal="center"/>
    </xf>
    <xf numFmtId="0" fontId="9" fillId="3" borderId="27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26" xfId="0" applyFont="1" applyFill="1" applyBorder="1" applyAlignment="1">
      <alignment horizontal="center"/>
    </xf>
    <xf numFmtId="0" fontId="9" fillId="2" borderId="27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9" fontId="9" fillId="0" borderId="26" xfId="2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right" vertical="center"/>
    </xf>
    <xf numFmtId="2" fontId="9" fillId="0" borderId="6" xfId="0" applyNumberFormat="1" applyFont="1" applyBorder="1" applyAlignment="1">
      <alignment horizontal="right" vertical="center"/>
    </xf>
    <xf numFmtId="0" fontId="9" fillId="0" borderId="7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right" vertical="center"/>
    </xf>
    <xf numFmtId="2" fontId="9" fillId="0" borderId="11" xfId="0" applyNumberFormat="1" applyFont="1" applyBorder="1" applyAlignment="1">
      <alignment horizontal="right" vertical="center"/>
    </xf>
    <xf numFmtId="0" fontId="9" fillId="0" borderId="12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 wrapText="1"/>
    </xf>
    <xf numFmtId="0" fontId="9" fillId="0" borderId="31" xfId="0" applyFont="1" applyBorder="1" applyAlignment="1">
      <alignment horizontal="center" vertical="center"/>
    </xf>
    <xf numFmtId="2" fontId="9" fillId="0" borderId="20" xfId="0" applyNumberFormat="1" applyFont="1" applyBorder="1" applyAlignment="1">
      <alignment horizontal="right" vertical="center"/>
    </xf>
    <xf numFmtId="2" fontId="9" fillId="0" borderId="21" xfId="0" applyNumberFormat="1" applyFont="1" applyBorder="1" applyAlignment="1">
      <alignment horizontal="right" vertical="center"/>
    </xf>
    <xf numFmtId="0" fontId="9" fillId="0" borderId="22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right" vertical="center"/>
    </xf>
    <xf numFmtId="2" fontId="9" fillId="0" borderId="4" xfId="0" applyNumberFormat="1" applyFont="1" applyBorder="1" applyAlignment="1">
      <alignment horizontal="right" vertical="center"/>
    </xf>
    <xf numFmtId="0" fontId="9" fillId="0" borderId="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/>
    </xf>
    <xf numFmtId="2" fontId="9" fillId="0" borderId="13" xfId="0" applyNumberFormat="1" applyFont="1" applyBorder="1" applyAlignment="1">
      <alignment horizontal="right" vertical="center"/>
    </xf>
    <xf numFmtId="2" fontId="9" fillId="0" borderId="14" xfId="0" applyNumberFormat="1" applyFont="1" applyBorder="1" applyAlignment="1">
      <alignment horizontal="right" vertical="center"/>
    </xf>
    <xf numFmtId="0" fontId="9" fillId="0" borderId="15" xfId="0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9" fontId="9" fillId="0" borderId="0" xfId="2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6" fillId="0" borderId="32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3" fillId="0" borderId="0" xfId="0" applyFont="1" applyAlignment="1">
      <alignment horizontal="center" vertical="center"/>
    </xf>
    <xf numFmtId="0" fontId="0" fillId="0" borderId="0" xfId="0" applyFont="1"/>
    <xf numFmtId="0" fontId="9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33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4" borderId="28" xfId="0" applyFont="1" applyFill="1" applyBorder="1" applyAlignment="1">
      <alignment vertical="center" wrapText="1"/>
    </xf>
    <xf numFmtId="0" fontId="5" fillId="4" borderId="29" xfId="0" applyFont="1" applyFill="1" applyBorder="1" applyAlignment="1">
      <alignment vertical="center" wrapText="1"/>
    </xf>
    <xf numFmtId="0" fontId="9" fillId="4" borderId="0" xfId="0" applyFont="1" applyFill="1" applyAlignment="1">
      <alignment vertical="center" wrapText="1"/>
    </xf>
    <xf numFmtId="0" fontId="6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vertical="center" wrapText="1"/>
    </xf>
    <xf numFmtId="0" fontId="13" fillId="4" borderId="0" xfId="0" applyFont="1" applyFill="1" applyAlignment="1">
      <alignment horizontal="center" vertical="center" wrapText="1"/>
    </xf>
    <xf numFmtId="3" fontId="5" fillId="4" borderId="0" xfId="0" applyNumberFormat="1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14" fillId="4" borderId="0" xfId="0" applyFont="1" applyFill="1" applyAlignment="1">
      <alignment vertical="center" wrapText="1"/>
    </xf>
    <xf numFmtId="0" fontId="5" fillId="4" borderId="0" xfId="0" applyFont="1" applyFill="1" applyAlignment="1">
      <alignment horizontal="right" vertical="center" wrapText="1"/>
    </xf>
    <xf numFmtId="0" fontId="5" fillId="4" borderId="30" xfId="0" applyFont="1" applyFill="1" applyBorder="1" applyAlignment="1">
      <alignment vertical="center" wrapText="1"/>
    </xf>
    <xf numFmtId="0" fontId="10" fillId="4" borderId="0" xfId="0" applyFont="1" applyFill="1" applyAlignment="1">
      <alignment horizontal="center" vertical="center" wrapText="1"/>
    </xf>
    <xf numFmtId="0" fontId="14" fillId="4" borderId="0" xfId="0" applyFont="1" applyFill="1" applyAlignment="1">
      <alignment horizontal="center" vertical="center" wrapText="1"/>
    </xf>
    <xf numFmtId="0" fontId="9" fillId="4" borderId="0" xfId="0" applyFont="1" applyFill="1" applyAlignment="1">
      <alignment horizontal="center" vertical="center" wrapText="1"/>
    </xf>
  </cellXfs>
  <cellStyles count="3">
    <cellStyle name="Normal" xfId="0" builtinId="0"/>
    <cellStyle name="Normal 2" xfId="1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45"/>
  <sheetViews>
    <sheetView tabSelected="1" zoomScale="85" zoomScaleNormal="85" workbookViewId="0">
      <selection activeCell="B22" sqref="B22"/>
    </sheetView>
  </sheetViews>
  <sheetFormatPr baseColWidth="10" defaultRowHeight="13.8" x14ac:dyDescent="0.25"/>
  <cols>
    <col min="1" max="1" width="26.44140625" style="3" bestFit="1" customWidth="1"/>
    <col min="2" max="2" width="13.21875" style="3" bestFit="1" customWidth="1"/>
    <col min="3" max="3" width="26.44140625" style="3" bestFit="1" customWidth="1"/>
    <col min="4" max="4" width="13.21875" style="3" bestFit="1" customWidth="1"/>
    <col min="5" max="255" width="11.5546875" style="2"/>
    <col min="256" max="256" width="22.77734375" style="2" customWidth="1"/>
    <col min="257" max="259" width="11.5546875" style="2"/>
    <col min="260" max="260" width="26.21875" style="2" customWidth="1"/>
    <col min="261" max="511" width="11.5546875" style="2"/>
    <col min="512" max="512" width="22.77734375" style="2" customWidth="1"/>
    <col min="513" max="515" width="11.5546875" style="2"/>
    <col min="516" max="516" width="26.21875" style="2" customWidth="1"/>
    <col min="517" max="767" width="11.5546875" style="2"/>
    <col min="768" max="768" width="22.77734375" style="2" customWidth="1"/>
    <col min="769" max="771" width="11.5546875" style="2"/>
    <col min="772" max="772" width="26.21875" style="2" customWidth="1"/>
    <col min="773" max="1023" width="11.5546875" style="2"/>
    <col min="1024" max="1024" width="22.77734375" style="2" customWidth="1"/>
    <col min="1025" max="1027" width="11.5546875" style="2"/>
    <col min="1028" max="1028" width="26.21875" style="2" customWidth="1"/>
    <col min="1029" max="1279" width="11.5546875" style="2"/>
    <col min="1280" max="1280" width="22.77734375" style="2" customWidth="1"/>
    <col min="1281" max="1283" width="11.5546875" style="2"/>
    <col min="1284" max="1284" width="26.21875" style="2" customWidth="1"/>
    <col min="1285" max="1535" width="11.5546875" style="2"/>
    <col min="1536" max="1536" width="22.77734375" style="2" customWidth="1"/>
    <col min="1537" max="1539" width="11.5546875" style="2"/>
    <col min="1540" max="1540" width="26.21875" style="2" customWidth="1"/>
    <col min="1541" max="1791" width="11.5546875" style="2"/>
    <col min="1792" max="1792" width="22.77734375" style="2" customWidth="1"/>
    <col min="1793" max="1795" width="11.5546875" style="2"/>
    <col min="1796" max="1796" width="26.21875" style="2" customWidth="1"/>
    <col min="1797" max="2047" width="11.5546875" style="2"/>
    <col min="2048" max="2048" width="22.77734375" style="2" customWidth="1"/>
    <col min="2049" max="2051" width="11.5546875" style="2"/>
    <col min="2052" max="2052" width="26.21875" style="2" customWidth="1"/>
    <col min="2053" max="2303" width="11.5546875" style="2"/>
    <col min="2304" max="2304" width="22.77734375" style="2" customWidth="1"/>
    <col min="2305" max="2307" width="11.5546875" style="2"/>
    <col min="2308" max="2308" width="26.21875" style="2" customWidth="1"/>
    <col min="2309" max="2559" width="11.5546875" style="2"/>
    <col min="2560" max="2560" width="22.77734375" style="2" customWidth="1"/>
    <col min="2561" max="2563" width="11.5546875" style="2"/>
    <col min="2564" max="2564" width="26.21875" style="2" customWidth="1"/>
    <col min="2565" max="2815" width="11.5546875" style="2"/>
    <col min="2816" max="2816" width="22.77734375" style="2" customWidth="1"/>
    <col min="2817" max="2819" width="11.5546875" style="2"/>
    <col min="2820" max="2820" width="26.21875" style="2" customWidth="1"/>
    <col min="2821" max="3071" width="11.5546875" style="2"/>
    <col min="3072" max="3072" width="22.77734375" style="2" customWidth="1"/>
    <col min="3073" max="3075" width="11.5546875" style="2"/>
    <col min="3076" max="3076" width="26.21875" style="2" customWidth="1"/>
    <col min="3077" max="3327" width="11.5546875" style="2"/>
    <col min="3328" max="3328" width="22.77734375" style="2" customWidth="1"/>
    <col min="3329" max="3331" width="11.5546875" style="2"/>
    <col min="3332" max="3332" width="26.21875" style="2" customWidth="1"/>
    <col min="3333" max="3583" width="11.5546875" style="2"/>
    <col min="3584" max="3584" width="22.77734375" style="2" customWidth="1"/>
    <col min="3585" max="3587" width="11.5546875" style="2"/>
    <col min="3588" max="3588" width="26.21875" style="2" customWidth="1"/>
    <col min="3589" max="3839" width="11.5546875" style="2"/>
    <col min="3840" max="3840" width="22.77734375" style="2" customWidth="1"/>
    <col min="3841" max="3843" width="11.5546875" style="2"/>
    <col min="3844" max="3844" width="26.21875" style="2" customWidth="1"/>
    <col min="3845" max="4095" width="11.5546875" style="2"/>
    <col min="4096" max="4096" width="22.77734375" style="2" customWidth="1"/>
    <col min="4097" max="4099" width="11.5546875" style="2"/>
    <col min="4100" max="4100" width="26.21875" style="2" customWidth="1"/>
    <col min="4101" max="4351" width="11.5546875" style="2"/>
    <col min="4352" max="4352" width="22.77734375" style="2" customWidth="1"/>
    <col min="4353" max="4355" width="11.5546875" style="2"/>
    <col min="4356" max="4356" width="26.21875" style="2" customWidth="1"/>
    <col min="4357" max="4607" width="11.5546875" style="2"/>
    <col min="4608" max="4608" width="22.77734375" style="2" customWidth="1"/>
    <col min="4609" max="4611" width="11.5546875" style="2"/>
    <col min="4612" max="4612" width="26.21875" style="2" customWidth="1"/>
    <col min="4613" max="4863" width="11.5546875" style="2"/>
    <col min="4864" max="4864" width="22.77734375" style="2" customWidth="1"/>
    <col min="4865" max="4867" width="11.5546875" style="2"/>
    <col min="4868" max="4868" width="26.21875" style="2" customWidth="1"/>
    <col min="4869" max="5119" width="11.5546875" style="2"/>
    <col min="5120" max="5120" width="22.77734375" style="2" customWidth="1"/>
    <col min="5121" max="5123" width="11.5546875" style="2"/>
    <col min="5124" max="5124" width="26.21875" style="2" customWidth="1"/>
    <col min="5125" max="5375" width="11.5546875" style="2"/>
    <col min="5376" max="5376" width="22.77734375" style="2" customWidth="1"/>
    <col min="5377" max="5379" width="11.5546875" style="2"/>
    <col min="5380" max="5380" width="26.21875" style="2" customWidth="1"/>
    <col min="5381" max="5631" width="11.5546875" style="2"/>
    <col min="5632" max="5632" width="22.77734375" style="2" customWidth="1"/>
    <col min="5633" max="5635" width="11.5546875" style="2"/>
    <col min="5636" max="5636" width="26.21875" style="2" customWidth="1"/>
    <col min="5637" max="5887" width="11.5546875" style="2"/>
    <col min="5888" max="5888" width="22.77734375" style="2" customWidth="1"/>
    <col min="5889" max="5891" width="11.5546875" style="2"/>
    <col min="5892" max="5892" width="26.21875" style="2" customWidth="1"/>
    <col min="5893" max="6143" width="11.5546875" style="2"/>
    <col min="6144" max="6144" width="22.77734375" style="2" customWidth="1"/>
    <col min="6145" max="6147" width="11.5546875" style="2"/>
    <col min="6148" max="6148" width="26.21875" style="2" customWidth="1"/>
    <col min="6149" max="6399" width="11.5546875" style="2"/>
    <col min="6400" max="6400" width="22.77734375" style="2" customWidth="1"/>
    <col min="6401" max="6403" width="11.5546875" style="2"/>
    <col min="6404" max="6404" width="26.21875" style="2" customWidth="1"/>
    <col min="6405" max="6655" width="11.5546875" style="2"/>
    <col min="6656" max="6656" width="22.77734375" style="2" customWidth="1"/>
    <col min="6657" max="6659" width="11.5546875" style="2"/>
    <col min="6660" max="6660" width="26.21875" style="2" customWidth="1"/>
    <col min="6661" max="6911" width="11.5546875" style="2"/>
    <col min="6912" max="6912" width="22.77734375" style="2" customWidth="1"/>
    <col min="6913" max="6915" width="11.5546875" style="2"/>
    <col min="6916" max="6916" width="26.21875" style="2" customWidth="1"/>
    <col min="6917" max="7167" width="11.5546875" style="2"/>
    <col min="7168" max="7168" width="22.77734375" style="2" customWidth="1"/>
    <col min="7169" max="7171" width="11.5546875" style="2"/>
    <col min="7172" max="7172" width="26.21875" style="2" customWidth="1"/>
    <col min="7173" max="7423" width="11.5546875" style="2"/>
    <col min="7424" max="7424" width="22.77734375" style="2" customWidth="1"/>
    <col min="7425" max="7427" width="11.5546875" style="2"/>
    <col min="7428" max="7428" width="26.21875" style="2" customWidth="1"/>
    <col min="7429" max="7679" width="11.5546875" style="2"/>
    <col min="7680" max="7680" width="22.77734375" style="2" customWidth="1"/>
    <col min="7681" max="7683" width="11.5546875" style="2"/>
    <col min="7684" max="7684" width="26.21875" style="2" customWidth="1"/>
    <col min="7685" max="7935" width="11.5546875" style="2"/>
    <col min="7936" max="7936" width="22.77734375" style="2" customWidth="1"/>
    <col min="7937" max="7939" width="11.5546875" style="2"/>
    <col min="7940" max="7940" width="26.21875" style="2" customWidth="1"/>
    <col min="7941" max="8191" width="11.5546875" style="2"/>
    <col min="8192" max="8192" width="22.77734375" style="2" customWidth="1"/>
    <col min="8193" max="8195" width="11.5546875" style="2"/>
    <col min="8196" max="8196" width="26.21875" style="2" customWidth="1"/>
    <col min="8197" max="8447" width="11.5546875" style="2"/>
    <col min="8448" max="8448" width="22.77734375" style="2" customWidth="1"/>
    <col min="8449" max="8451" width="11.5546875" style="2"/>
    <col min="8452" max="8452" width="26.21875" style="2" customWidth="1"/>
    <col min="8453" max="8703" width="11.5546875" style="2"/>
    <col min="8704" max="8704" width="22.77734375" style="2" customWidth="1"/>
    <col min="8705" max="8707" width="11.5546875" style="2"/>
    <col min="8708" max="8708" width="26.21875" style="2" customWidth="1"/>
    <col min="8709" max="8959" width="11.5546875" style="2"/>
    <col min="8960" max="8960" width="22.77734375" style="2" customWidth="1"/>
    <col min="8961" max="8963" width="11.5546875" style="2"/>
    <col min="8964" max="8964" width="26.21875" style="2" customWidth="1"/>
    <col min="8965" max="9215" width="11.5546875" style="2"/>
    <col min="9216" max="9216" width="22.77734375" style="2" customWidth="1"/>
    <col min="9217" max="9219" width="11.5546875" style="2"/>
    <col min="9220" max="9220" width="26.21875" style="2" customWidth="1"/>
    <col min="9221" max="9471" width="11.5546875" style="2"/>
    <col min="9472" max="9472" width="22.77734375" style="2" customWidth="1"/>
    <col min="9473" max="9475" width="11.5546875" style="2"/>
    <col min="9476" max="9476" width="26.21875" style="2" customWidth="1"/>
    <col min="9477" max="9727" width="11.5546875" style="2"/>
    <col min="9728" max="9728" width="22.77734375" style="2" customWidth="1"/>
    <col min="9729" max="9731" width="11.5546875" style="2"/>
    <col min="9732" max="9732" width="26.21875" style="2" customWidth="1"/>
    <col min="9733" max="9983" width="11.5546875" style="2"/>
    <col min="9984" max="9984" width="22.77734375" style="2" customWidth="1"/>
    <col min="9985" max="9987" width="11.5546875" style="2"/>
    <col min="9988" max="9988" width="26.21875" style="2" customWidth="1"/>
    <col min="9989" max="10239" width="11.5546875" style="2"/>
    <col min="10240" max="10240" width="22.77734375" style="2" customWidth="1"/>
    <col min="10241" max="10243" width="11.5546875" style="2"/>
    <col min="10244" max="10244" width="26.21875" style="2" customWidth="1"/>
    <col min="10245" max="10495" width="11.5546875" style="2"/>
    <col min="10496" max="10496" width="22.77734375" style="2" customWidth="1"/>
    <col min="10497" max="10499" width="11.5546875" style="2"/>
    <col min="10500" max="10500" width="26.21875" style="2" customWidth="1"/>
    <col min="10501" max="10751" width="11.5546875" style="2"/>
    <col min="10752" max="10752" width="22.77734375" style="2" customWidth="1"/>
    <col min="10753" max="10755" width="11.5546875" style="2"/>
    <col min="10756" max="10756" width="26.21875" style="2" customWidth="1"/>
    <col min="10757" max="11007" width="11.5546875" style="2"/>
    <col min="11008" max="11008" width="22.77734375" style="2" customWidth="1"/>
    <col min="11009" max="11011" width="11.5546875" style="2"/>
    <col min="11012" max="11012" width="26.21875" style="2" customWidth="1"/>
    <col min="11013" max="11263" width="11.5546875" style="2"/>
    <col min="11264" max="11264" width="22.77734375" style="2" customWidth="1"/>
    <col min="11265" max="11267" width="11.5546875" style="2"/>
    <col min="11268" max="11268" width="26.21875" style="2" customWidth="1"/>
    <col min="11269" max="11519" width="11.5546875" style="2"/>
    <col min="11520" max="11520" width="22.77734375" style="2" customWidth="1"/>
    <col min="11521" max="11523" width="11.5546875" style="2"/>
    <col min="11524" max="11524" width="26.21875" style="2" customWidth="1"/>
    <col min="11525" max="11775" width="11.5546875" style="2"/>
    <col min="11776" max="11776" width="22.77734375" style="2" customWidth="1"/>
    <col min="11777" max="11779" width="11.5546875" style="2"/>
    <col min="11780" max="11780" width="26.21875" style="2" customWidth="1"/>
    <col min="11781" max="12031" width="11.5546875" style="2"/>
    <col min="12032" max="12032" width="22.77734375" style="2" customWidth="1"/>
    <col min="12033" max="12035" width="11.5546875" style="2"/>
    <col min="12036" max="12036" width="26.21875" style="2" customWidth="1"/>
    <col min="12037" max="12287" width="11.5546875" style="2"/>
    <col min="12288" max="12288" width="22.77734375" style="2" customWidth="1"/>
    <col min="12289" max="12291" width="11.5546875" style="2"/>
    <col min="12292" max="12292" width="26.21875" style="2" customWidth="1"/>
    <col min="12293" max="12543" width="11.5546875" style="2"/>
    <col min="12544" max="12544" width="22.77734375" style="2" customWidth="1"/>
    <col min="12545" max="12547" width="11.5546875" style="2"/>
    <col min="12548" max="12548" width="26.21875" style="2" customWidth="1"/>
    <col min="12549" max="12799" width="11.5546875" style="2"/>
    <col min="12800" max="12800" width="22.77734375" style="2" customWidth="1"/>
    <col min="12801" max="12803" width="11.5546875" style="2"/>
    <col min="12804" max="12804" width="26.21875" style="2" customWidth="1"/>
    <col min="12805" max="13055" width="11.5546875" style="2"/>
    <col min="13056" max="13056" width="22.77734375" style="2" customWidth="1"/>
    <col min="13057" max="13059" width="11.5546875" style="2"/>
    <col min="13060" max="13060" width="26.21875" style="2" customWidth="1"/>
    <col min="13061" max="13311" width="11.5546875" style="2"/>
    <col min="13312" max="13312" width="22.77734375" style="2" customWidth="1"/>
    <col min="13313" max="13315" width="11.5546875" style="2"/>
    <col min="13316" max="13316" width="26.21875" style="2" customWidth="1"/>
    <col min="13317" max="13567" width="11.5546875" style="2"/>
    <col min="13568" max="13568" width="22.77734375" style="2" customWidth="1"/>
    <col min="13569" max="13571" width="11.5546875" style="2"/>
    <col min="13572" max="13572" width="26.21875" style="2" customWidth="1"/>
    <col min="13573" max="13823" width="11.5546875" style="2"/>
    <col min="13824" max="13824" width="22.77734375" style="2" customWidth="1"/>
    <col min="13825" max="13827" width="11.5546875" style="2"/>
    <col min="13828" max="13828" width="26.21875" style="2" customWidth="1"/>
    <col min="13829" max="14079" width="11.5546875" style="2"/>
    <col min="14080" max="14080" width="22.77734375" style="2" customWidth="1"/>
    <col min="14081" max="14083" width="11.5546875" style="2"/>
    <col min="14084" max="14084" width="26.21875" style="2" customWidth="1"/>
    <col min="14085" max="14335" width="11.5546875" style="2"/>
    <col min="14336" max="14336" width="22.77734375" style="2" customWidth="1"/>
    <col min="14337" max="14339" width="11.5546875" style="2"/>
    <col min="14340" max="14340" width="26.21875" style="2" customWidth="1"/>
    <col min="14341" max="14591" width="11.5546875" style="2"/>
    <col min="14592" max="14592" width="22.77734375" style="2" customWidth="1"/>
    <col min="14593" max="14595" width="11.5546875" style="2"/>
    <col min="14596" max="14596" width="26.21875" style="2" customWidth="1"/>
    <col min="14597" max="14847" width="11.5546875" style="2"/>
    <col min="14848" max="14848" width="22.77734375" style="2" customWidth="1"/>
    <col min="14849" max="14851" width="11.5546875" style="2"/>
    <col min="14852" max="14852" width="26.21875" style="2" customWidth="1"/>
    <col min="14853" max="15103" width="11.5546875" style="2"/>
    <col min="15104" max="15104" width="22.77734375" style="2" customWidth="1"/>
    <col min="15105" max="15107" width="11.5546875" style="2"/>
    <col min="15108" max="15108" width="26.21875" style="2" customWidth="1"/>
    <col min="15109" max="15359" width="11.5546875" style="2"/>
    <col min="15360" max="15360" width="22.77734375" style="2" customWidth="1"/>
    <col min="15361" max="15363" width="11.5546875" style="2"/>
    <col min="15364" max="15364" width="26.21875" style="2" customWidth="1"/>
    <col min="15365" max="15615" width="11.5546875" style="2"/>
    <col min="15616" max="15616" width="22.77734375" style="2" customWidth="1"/>
    <col min="15617" max="15619" width="11.5546875" style="2"/>
    <col min="15620" max="15620" width="26.21875" style="2" customWidth="1"/>
    <col min="15621" max="15871" width="11.5546875" style="2"/>
    <col min="15872" max="15872" width="22.77734375" style="2" customWidth="1"/>
    <col min="15873" max="15875" width="11.5546875" style="2"/>
    <col min="15876" max="15876" width="26.21875" style="2" customWidth="1"/>
    <col min="15877" max="16127" width="11.5546875" style="2"/>
    <col min="16128" max="16128" width="22.77734375" style="2" customWidth="1"/>
    <col min="16129" max="16131" width="11.5546875" style="2"/>
    <col min="16132" max="16132" width="26.21875" style="2" customWidth="1"/>
    <col min="16133" max="16384" width="11.5546875" style="2"/>
  </cols>
  <sheetData>
    <row r="1" spans="1:4" s="1" customFormat="1" ht="14.4" thickBot="1" x14ac:dyDescent="0.3">
      <c r="A1" s="5" t="s">
        <v>72</v>
      </c>
      <c r="B1" s="6" t="s">
        <v>69</v>
      </c>
      <c r="C1" s="5" t="s">
        <v>71</v>
      </c>
      <c r="D1" s="6" t="s">
        <v>70</v>
      </c>
    </row>
    <row r="2" spans="1:4" x14ac:dyDescent="0.25">
      <c r="A2" s="13" t="s">
        <v>1</v>
      </c>
      <c r="B2" s="14">
        <v>2.0621410582633035</v>
      </c>
      <c r="C2" s="15">
        <v>6.1711767976517713</v>
      </c>
      <c r="D2" s="16"/>
    </row>
    <row r="3" spans="1:4" x14ac:dyDescent="0.25">
      <c r="A3" s="17" t="s">
        <v>8</v>
      </c>
      <c r="B3" s="12">
        <v>2.3104497729027194</v>
      </c>
      <c r="C3" s="11">
        <v>3.5337162059898648</v>
      </c>
      <c r="D3" s="18"/>
    </row>
    <row r="4" spans="1:4" x14ac:dyDescent="0.25">
      <c r="A4" s="17" t="s">
        <v>17</v>
      </c>
      <c r="B4" s="12">
        <v>2.6147098441152083</v>
      </c>
      <c r="C4" s="11">
        <v>2.9818526532897409</v>
      </c>
      <c r="D4" s="18"/>
    </row>
    <row r="5" spans="1:4" x14ac:dyDescent="0.25">
      <c r="A5" s="17" t="s">
        <v>15</v>
      </c>
      <c r="B5" s="12">
        <v>2.3010089893746377</v>
      </c>
      <c r="C5" s="11">
        <v>3.1030841589457347</v>
      </c>
      <c r="D5" s="18"/>
    </row>
    <row r="6" spans="1:4" x14ac:dyDescent="0.25">
      <c r="A6" s="17" t="s">
        <v>19</v>
      </c>
      <c r="B6" s="12">
        <v>2.1183946133661649</v>
      </c>
      <c r="C6" s="11">
        <v>2.8073549220576042</v>
      </c>
      <c r="D6" s="18"/>
    </row>
    <row r="7" spans="1:4" x14ac:dyDescent="0.25">
      <c r="A7" s="17" t="s">
        <v>5</v>
      </c>
      <c r="B7" s="12"/>
      <c r="C7" s="11">
        <v>4.0703893278913981</v>
      </c>
      <c r="D7" s="18"/>
    </row>
    <row r="8" spans="1:4" x14ac:dyDescent="0.25">
      <c r="A8" s="17" t="s">
        <v>2</v>
      </c>
      <c r="B8" s="12"/>
      <c r="C8" s="11">
        <v>5.0279500837722884</v>
      </c>
      <c r="D8" s="18"/>
    </row>
    <row r="9" spans="1:4" x14ac:dyDescent="0.25">
      <c r="A9" s="17" t="s">
        <v>3</v>
      </c>
      <c r="B9" s="12"/>
      <c r="C9" s="11">
        <v>4.1324503339893077</v>
      </c>
      <c r="D9" s="18"/>
    </row>
    <row r="10" spans="1:4" x14ac:dyDescent="0.25">
      <c r="A10" s="17" t="s">
        <v>4</v>
      </c>
      <c r="B10" s="12"/>
      <c r="C10" s="11">
        <v>4.1143864329013944</v>
      </c>
      <c r="D10" s="18"/>
    </row>
    <row r="11" spans="1:4" x14ac:dyDescent="0.25">
      <c r="A11" s="17" t="s">
        <v>6</v>
      </c>
      <c r="B11" s="12"/>
      <c r="C11" s="11">
        <v>3.7233764930095434</v>
      </c>
      <c r="D11" s="18"/>
    </row>
    <row r="12" spans="1:4" x14ac:dyDescent="0.25">
      <c r="A12" s="17" t="s">
        <v>7</v>
      </c>
      <c r="B12" s="12"/>
      <c r="C12" s="11">
        <v>3.6298589985089871</v>
      </c>
      <c r="D12" s="18"/>
    </row>
    <row r="13" spans="1:4" x14ac:dyDescent="0.25">
      <c r="A13" s="17" t="s">
        <v>9</v>
      </c>
      <c r="B13" s="12"/>
      <c r="C13" s="11">
        <v>3.4785562749036205</v>
      </c>
      <c r="D13" s="18"/>
    </row>
    <row r="14" spans="1:4" x14ac:dyDescent="0.25">
      <c r="A14" s="17" t="s">
        <v>10</v>
      </c>
      <c r="B14" s="12"/>
      <c r="C14" s="11">
        <v>3.3143148497110291</v>
      </c>
      <c r="D14" s="18"/>
    </row>
    <row r="15" spans="1:4" x14ac:dyDescent="0.25">
      <c r="A15" s="17" t="s">
        <v>12</v>
      </c>
      <c r="B15" s="12"/>
      <c r="C15" s="11">
        <v>3.2352165127628818</v>
      </c>
      <c r="D15" s="18"/>
    </row>
    <row r="16" spans="1:4" x14ac:dyDescent="0.25">
      <c r="A16" s="17" t="s">
        <v>12</v>
      </c>
      <c r="B16" s="12"/>
      <c r="C16" s="11">
        <v>3.2223923698116246</v>
      </c>
      <c r="D16" s="18"/>
    </row>
    <row r="17" spans="1:4" x14ac:dyDescent="0.25">
      <c r="A17" s="17" t="s">
        <v>13</v>
      </c>
      <c r="B17" s="12"/>
      <c r="C17" s="11">
        <v>3.1699250014423126</v>
      </c>
      <c r="D17" s="18"/>
    </row>
    <row r="18" spans="1:4" x14ac:dyDescent="0.25">
      <c r="A18" s="17" t="s">
        <v>14</v>
      </c>
      <c r="B18" s="12"/>
      <c r="C18" s="11">
        <v>3.1632302951866271</v>
      </c>
      <c r="D18" s="18"/>
    </row>
    <row r="19" spans="1:4" x14ac:dyDescent="0.25">
      <c r="A19" s="17" t="s">
        <v>16</v>
      </c>
      <c r="B19" s="12"/>
      <c r="C19" s="11">
        <v>3.0033985900401707</v>
      </c>
      <c r="D19" s="18"/>
    </row>
    <row r="20" spans="1:4" x14ac:dyDescent="0.25">
      <c r="A20" s="17" t="s">
        <v>18</v>
      </c>
      <c r="B20" s="12"/>
      <c r="C20" s="11">
        <v>2.9110662465618784</v>
      </c>
      <c r="D20" s="18"/>
    </row>
    <row r="21" spans="1:4" x14ac:dyDescent="0.25">
      <c r="A21" s="17" t="s">
        <v>20</v>
      </c>
      <c r="B21" s="12"/>
      <c r="C21" s="11">
        <v>2.6999360186752348</v>
      </c>
      <c r="D21" s="18"/>
    </row>
    <row r="22" spans="1:4" x14ac:dyDescent="0.25">
      <c r="A22" s="17" t="s">
        <v>22</v>
      </c>
      <c r="B22" s="12"/>
      <c r="C22" s="11">
        <v>2.485426827170242</v>
      </c>
      <c r="D22" s="18"/>
    </row>
    <row r="23" spans="1:4" x14ac:dyDescent="0.25">
      <c r="A23" s="17" t="s">
        <v>23</v>
      </c>
      <c r="B23" s="12"/>
      <c r="C23" s="11">
        <v>2.3081223092343994</v>
      </c>
      <c r="D23" s="18"/>
    </row>
    <row r="24" spans="1:4" x14ac:dyDescent="0.25">
      <c r="A24" s="17" t="s">
        <v>24</v>
      </c>
      <c r="B24" s="12"/>
      <c r="C24" s="11">
        <v>2.2749161310014436</v>
      </c>
      <c r="D24" s="18"/>
    </row>
    <row r="25" spans="1:4" x14ac:dyDescent="0.25">
      <c r="A25" s="17" t="s">
        <v>25</v>
      </c>
      <c r="B25" s="12"/>
      <c r="C25" s="11">
        <v>2.2379824551496266</v>
      </c>
      <c r="D25" s="18"/>
    </row>
    <row r="26" spans="1:4" x14ac:dyDescent="0.25">
      <c r="A26" s="17" t="s">
        <v>26</v>
      </c>
      <c r="B26" s="12"/>
      <c r="C26" s="11">
        <v>2.2337972754871225</v>
      </c>
      <c r="D26" s="18"/>
    </row>
    <row r="27" spans="1:4" x14ac:dyDescent="0.25">
      <c r="A27" s="17" t="s">
        <v>27</v>
      </c>
      <c r="B27" s="12"/>
      <c r="C27" s="11">
        <v>2.2288186904958809</v>
      </c>
      <c r="D27" s="18"/>
    </row>
    <row r="28" spans="1:4" x14ac:dyDescent="0.25">
      <c r="A28" s="17" t="s">
        <v>28</v>
      </c>
      <c r="B28" s="12"/>
      <c r="C28" s="11">
        <v>2.1699250014423126</v>
      </c>
      <c r="D28" s="18"/>
    </row>
    <row r="29" spans="1:4" x14ac:dyDescent="0.25">
      <c r="A29" s="17" t="s">
        <v>30</v>
      </c>
      <c r="B29" s="12"/>
      <c r="C29" s="11">
        <v>2.1507426013086688</v>
      </c>
      <c r="D29" s="18"/>
    </row>
    <row r="30" spans="1:4" x14ac:dyDescent="0.25">
      <c r="A30" s="17" t="s">
        <v>31</v>
      </c>
      <c r="B30" s="12"/>
      <c r="C30" s="11">
        <v>2.1254963772148421</v>
      </c>
      <c r="D30" s="18"/>
    </row>
    <row r="31" spans="1:4" x14ac:dyDescent="0.25">
      <c r="A31" s="17" t="s">
        <v>32</v>
      </c>
      <c r="B31" s="12"/>
      <c r="C31" s="11">
        <v>2.0916788493290532</v>
      </c>
      <c r="D31" s="18"/>
    </row>
    <row r="32" spans="1:4" x14ac:dyDescent="0.25">
      <c r="A32" s="17" t="s">
        <v>33</v>
      </c>
      <c r="B32" s="12"/>
      <c r="C32" s="11">
        <v>2.0829893288276762</v>
      </c>
      <c r="D32" s="18"/>
    </row>
    <row r="33" spans="1:4" x14ac:dyDescent="0.25">
      <c r="A33" s="17" t="s">
        <v>49</v>
      </c>
      <c r="B33" s="12">
        <v>2.9299216295441766</v>
      </c>
      <c r="C33" s="11"/>
      <c r="D33" s="18"/>
    </row>
    <row r="34" spans="1:4" x14ac:dyDescent="0.25">
      <c r="A34" s="17" t="s">
        <v>51</v>
      </c>
      <c r="B34" s="12">
        <v>2.82781902461732</v>
      </c>
      <c r="C34" s="11"/>
      <c r="D34" s="18"/>
    </row>
    <row r="35" spans="1:4" x14ac:dyDescent="0.25">
      <c r="A35" s="17" t="s">
        <v>53</v>
      </c>
      <c r="B35" s="12">
        <v>2.6020361159173913</v>
      </c>
      <c r="C35" s="11"/>
      <c r="D35" s="18"/>
    </row>
    <row r="36" spans="1:4" x14ac:dyDescent="0.25">
      <c r="A36" s="17" t="s">
        <v>55</v>
      </c>
      <c r="B36" s="12">
        <v>2.4757334309663976</v>
      </c>
      <c r="C36" s="11"/>
      <c r="D36" s="18"/>
    </row>
    <row r="37" spans="1:4" x14ac:dyDescent="0.25">
      <c r="A37" s="17" t="s">
        <v>56</v>
      </c>
      <c r="B37" s="12">
        <v>2.4370415297336097</v>
      </c>
      <c r="C37" s="11"/>
      <c r="D37" s="18"/>
    </row>
    <row r="38" spans="1:4" x14ac:dyDescent="0.25">
      <c r="A38" s="17" t="s">
        <v>57</v>
      </c>
      <c r="B38" s="12">
        <v>2.4313870818539716</v>
      </c>
      <c r="C38" s="11"/>
      <c r="D38" s="18"/>
    </row>
    <row r="39" spans="1:4" x14ac:dyDescent="0.25">
      <c r="A39" s="17" t="s">
        <v>59</v>
      </c>
      <c r="B39" s="12">
        <v>2.3645724322958563</v>
      </c>
      <c r="C39" s="11"/>
      <c r="D39" s="18"/>
    </row>
    <row r="40" spans="1:4" x14ac:dyDescent="0.25">
      <c r="A40" s="23" t="s">
        <v>62</v>
      </c>
      <c r="B40" s="12">
        <v>2.1799788152737709</v>
      </c>
      <c r="C40" s="12"/>
      <c r="D40" s="18"/>
    </row>
    <row r="41" spans="1:4" x14ac:dyDescent="0.25">
      <c r="A41" s="23" t="s">
        <v>63</v>
      </c>
      <c r="B41" s="12">
        <v>2.1575411277421574</v>
      </c>
      <c r="C41" s="12"/>
      <c r="D41" s="18"/>
    </row>
    <row r="42" spans="1:4" x14ac:dyDescent="0.25">
      <c r="A42" s="23" t="s">
        <v>65</v>
      </c>
      <c r="B42" s="12">
        <v>2.1205128575853536</v>
      </c>
      <c r="C42" s="12"/>
      <c r="D42" s="18"/>
    </row>
    <row r="43" spans="1:4" x14ac:dyDescent="0.25">
      <c r="A43" s="23" t="s">
        <v>66</v>
      </c>
      <c r="B43" s="12">
        <v>2.0703893278913981</v>
      </c>
      <c r="C43" s="12"/>
      <c r="D43" s="18"/>
    </row>
    <row r="44" spans="1:4" x14ac:dyDescent="0.25">
      <c r="A44" s="23" t="s">
        <v>67</v>
      </c>
      <c r="B44" s="12"/>
      <c r="C44" s="12"/>
      <c r="D44" s="18">
        <v>2.7196876931200813</v>
      </c>
    </row>
    <row r="45" spans="1:4" ht="14.4" thickBot="1" x14ac:dyDescent="0.3">
      <c r="A45" s="24" t="s">
        <v>68</v>
      </c>
      <c r="B45" s="20"/>
      <c r="C45" s="20"/>
      <c r="D45" s="22">
        <v>2.241008182736199</v>
      </c>
    </row>
  </sheetData>
  <sheetProtection selectLockedCells="1" selectUnlockedCells="1"/>
  <autoFilter ref="A1:D1"/>
  <pageMargins left="0.23622047244094491" right="0.23622047244094491" top="0.74803149606299213" bottom="0.74803149606299213" header="0.31496062992125984" footer="0.31496062992125984"/>
  <pageSetup firstPageNumber="0" orientation="portrait" horizontalDpi="300" verticalDpi="300" r:id="rId1"/>
  <headerFooter alignWithMargins="0">
    <oddHeader>&amp;C&amp;"Times New Roman,Normal"&amp;12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39"/>
  <sheetViews>
    <sheetView zoomScale="85" zoomScaleNormal="85" workbookViewId="0">
      <selection activeCell="C20" sqref="C20"/>
    </sheetView>
  </sheetViews>
  <sheetFormatPr baseColWidth="10" defaultRowHeight="13.8" x14ac:dyDescent="0.25"/>
  <cols>
    <col min="1" max="1" width="26.44140625" style="3" bestFit="1" customWidth="1"/>
    <col min="2" max="2" width="13.21875" style="3" bestFit="1" customWidth="1"/>
    <col min="3" max="3" width="26.44140625" style="3" bestFit="1" customWidth="1"/>
    <col min="4" max="4" width="13.21875" style="3" bestFit="1" customWidth="1"/>
    <col min="5" max="255" width="11.5546875" style="2"/>
    <col min="256" max="256" width="22.77734375" style="2" customWidth="1"/>
    <col min="257" max="259" width="11.5546875" style="2"/>
    <col min="260" max="260" width="26.21875" style="2" customWidth="1"/>
    <col min="261" max="511" width="11.5546875" style="2"/>
    <col min="512" max="512" width="22.77734375" style="2" customWidth="1"/>
    <col min="513" max="515" width="11.5546875" style="2"/>
    <col min="516" max="516" width="26.21875" style="2" customWidth="1"/>
    <col min="517" max="767" width="11.5546875" style="2"/>
    <col min="768" max="768" width="22.77734375" style="2" customWidth="1"/>
    <col min="769" max="771" width="11.5546875" style="2"/>
    <col min="772" max="772" width="26.21875" style="2" customWidth="1"/>
    <col min="773" max="1023" width="11.5546875" style="2"/>
    <col min="1024" max="1024" width="22.77734375" style="2" customWidth="1"/>
    <col min="1025" max="1027" width="11.5546875" style="2"/>
    <col min="1028" max="1028" width="26.21875" style="2" customWidth="1"/>
    <col min="1029" max="1279" width="11.5546875" style="2"/>
    <col min="1280" max="1280" width="22.77734375" style="2" customWidth="1"/>
    <col min="1281" max="1283" width="11.5546875" style="2"/>
    <col min="1284" max="1284" width="26.21875" style="2" customWidth="1"/>
    <col min="1285" max="1535" width="11.5546875" style="2"/>
    <col min="1536" max="1536" width="22.77734375" style="2" customWidth="1"/>
    <col min="1537" max="1539" width="11.5546875" style="2"/>
    <col min="1540" max="1540" width="26.21875" style="2" customWidth="1"/>
    <col min="1541" max="1791" width="11.5546875" style="2"/>
    <col min="1792" max="1792" width="22.77734375" style="2" customWidth="1"/>
    <col min="1793" max="1795" width="11.5546875" style="2"/>
    <col min="1796" max="1796" width="26.21875" style="2" customWidth="1"/>
    <col min="1797" max="2047" width="11.5546875" style="2"/>
    <col min="2048" max="2048" width="22.77734375" style="2" customWidth="1"/>
    <col min="2049" max="2051" width="11.5546875" style="2"/>
    <col min="2052" max="2052" width="26.21875" style="2" customWidth="1"/>
    <col min="2053" max="2303" width="11.5546875" style="2"/>
    <col min="2304" max="2304" width="22.77734375" style="2" customWidth="1"/>
    <col min="2305" max="2307" width="11.5546875" style="2"/>
    <col min="2308" max="2308" width="26.21875" style="2" customWidth="1"/>
    <col min="2309" max="2559" width="11.5546875" style="2"/>
    <col min="2560" max="2560" width="22.77734375" style="2" customWidth="1"/>
    <col min="2561" max="2563" width="11.5546875" style="2"/>
    <col min="2564" max="2564" width="26.21875" style="2" customWidth="1"/>
    <col min="2565" max="2815" width="11.5546875" style="2"/>
    <col min="2816" max="2816" width="22.77734375" style="2" customWidth="1"/>
    <col min="2817" max="2819" width="11.5546875" style="2"/>
    <col min="2820" max="2820" width="26.21875" style="2" customWidth="1"/>
    <col min="2821" max="3071" width="11.5546875" style="2"/>
    <col min="3072" max="3072" width="22.77734375" style="2" customWidth="1"/>
    <col min="3073" max="3075" width="11.5546875" style="2"/>
    <col min="3076" max="3076" width="26.21875" style="2" customWidth="1"/>
    <col min="3077" max="3327" width="11.5546875" style="2"/>
    <col min="3328" max="3328" width="22.77734375" style="2" customWidth="1"/>
    <col min="3329" max="3331" width="11.5546875" style="2"/>
    <col min="3332" max="3332" width="26.21875" style="2" customWidth="1"/>
    <col min="3333" max="3583" width="11.5546875" style="2"/>
    <col min="3584" max="3584" width="22.77734375" style="2" customWidth="1"/>
    <col min="3585" max="3587" width="11.5546875" style="2"/>
    <col min="3588" max="3588" width="26.21875" style="2" customWidth="1"/>
    <col min="3589" max="3839" width="11.5546875" style="2"/>
    <col min="3840" max="3840" width="22.77734375" style="2" customWidth="1"/>
    <col min="3841" max="3843" width="11.5546875" style="2"/>
    <col min="3844" max="3844" width="26.21875" style="2" customWidth="1"/>
    <col min="3845" max="4095" width="11.5546875" style="2"/>
    <col min="4096" max="4096" width="22.77734375" style="2" customWidth="1"/>
    <col min="4097" max="4099" width="11.5546875" style="2"/>
    <col min="4100" max="4100" width="26.21875" style="2" customWidth="1"/>
    <col min="4101" max="4351" width="11.5546875" style="2"/>
    <col min="4352" max="4352" width="22.77734375" style="2" customWidth="1"/>
    <col min="4353" max="4355" width="11.5546875" style="2"/>
    <col min="4356" max="4356" width="26.21875" style="2" customWidth="1"/>
    <col min="4357" max="4607" width="11.5546875" style="2"/>
    <col min="4608" max="4608" width="22.77734375" style="2" customWidth="1"/>
    <col min="4609" max="4611" width="11.5546875" style="2"/>
    <col min="4612" max="4612" width="26.21875" style="2" customWidth="1"/>
    <col min="4613" max="4863" width="11.5546875" style="2"/>
    <col min="4864" max="4864" width="22.77734375" style="2" customWidth="1"/>
    <col min="4865" max="4867" width="11.5546875" style="2"/>
    <col min="4868" max="4868" width="26.21875" style="2" customWidth="1"/>
    <col min="4869" max="5119" width="11.5546875" style="2"/>
    <col min="5120" max="5120" width="22.77734375" style="2" customWidth="1"/>
    <col min="5121" max="5123" width="11.5546875" style="2"/>
    <col min="5124" max="5124" width="26.21875" style="2" customWidth="1"/>
    <col min="5125" max="5375" width="11.5546875" style="2"/>
    <col min="5376" max="5376" width="22.77734375" style="2" customWidth="1"/>
    <col min="5377" max="5379" width="11.5546875" style="2"/>
    <col min="5380" max="5380" width="26.21875" style="2" customWidth="1"/>
    <col min="5381" max="5631" width="11.5546875" style="2"/>
    <col min="5632" max="5632" width="22.77734375" style="2" customWidth="1"/>
    <col min="5633" max="5635" width="11.5546875" style="2"/>
    <col min="5636" max="5636" width="26.21875" style="2" customWidth="1"/>
    <col min="5637" max="5887" width="11.5546875" style="2"/>
    <col min="5888" max="5888" width="22.77734375" style="2" customWidth="1"/>
    <col min="5889" max="5891" width="11.5546875" style="2"/>
    <col min="5892" max="5892" width="26.21875" style="2" customWidth="1"/>
    <col min="5893" max="6143" width="11.5546875" style="2"/>
    <col min="6144" max="6144" width="22.77734375" style="2" customWidth="1"/>
    <col min="6145" max="6147" width="11.5546875" style="2"/>
    <col min="6148" max="6148" width="26.21875" style="2" customWidth="1"/>
    <col min="6149" max="6399" width="11.5546875" style="2"/>
    <col min="6400" max="6400" width="22.77734375" style="2" customWidth="1"/>
    <col min="6401" max="6403" width="11.5546875" style="2"/>
    <col min="6404" max="6404" width="26.21875" style="2" customWidth="1"/>
    <col min="6405" max="6655" width="11.5546875" style="2"/>
    <col min="6656" max="6656" width="22.77734375" style="2" customWidth="1"/>
    <col min="6657" max="6659" width="11.5546875" style="2"/>
    <col min="6660" max="6660" width="26.21875" style="2" customWidth="1"/>
    <col min="6661" max="6911" width="11.5546875" style="2"/>
    <col min="6912" max="6912" width="22.77734375" style="2" customWidth="1"/>
    <col min="6913" max="6915" width="11.5546875" style="2"/>
    <col min="6916" max="6916" width="26.21875" style="2" customWidth="1"/>
    <col min="6917" max="7167" width="11.5546875" style="2"/>
    <col min="7168" max="7168" width="22.77734375" style="2" customWidth="1"/>
    <col min="7169" max="7171" width="11.5546875" style="2"/>
    <col min="7172" max="7172" width="26.21875" style="2" customWidth="1"/>
    <col min="7173" max="7423" width="11.5546875" style="2"/>
    <col min="7424" max="7424" width="22.77734375" style="2" customWidth="1"/>
    <col min="7425" max="7427" width="11.5546875" style="2"/>
    <col min="7428" max="7428" width="26.21875" style="2" customWidth="1"/>
    <col min="7429" max="7679" width="11.5546875" style="2"/>
    <col min="7680" max="7680" width="22.77734375" style="2" customWidth="1"/>
    <col min="7681" max="7683" width="11.5546875" style="2"/>
    <col min="7684" max="7684" width="26.21875" style="2" customWidth="1"/>
    <col min="7685" max="7935" width="11.5546875" style="2"/>
    <col min="7936" max="7936" width="22.77734375" style="2" customWidth="1"/>
    <col min="7937" max="7939" width="11.5546875" style="2"/>
    <col min="7940" max="7940" width="26.21875" style="2" customWidth="1"/>
    <col min="7941" max="8191" width="11.5546875" style="2"/>
    <col min="8192" max="8192" width="22.77734375" style="2" customWidth="1"/>
    <col min="8193" max="8195" width="11.5546875" style="2"/>
    <col min="8196" max="8196" width="26.21875" style="2" customWidth="1"/>
    <col min="8197" max="8447" width="11.5546875" style="2"/>
    <col min="8448" max="8448" width="22.77734375" style="2" customWidth="1"/>
    <col min="8449" max="8451" width="11.5546875" style="2"/>
    <col min="8452" max="8452" width="26.21875" style="2" customWidth="1"/>
    <col min="8453" max="8703" width="11.5546875" style="2"/>
    <col min="8704" max="8704" width="22.77734375" style="2" customWidth="1"/>
    <col min="8705" max="8707" width="11.5546875" style="2"/>
    <col min="8708" max="8708" width="26.21875" style="2" customWidth="1"/>
    <col min="8709" max="8959" width="11.5546875" style="2"/>
    <col min="8960" max="8960" width="22.77734375" style="2" customWidth="1"/>
    <col min="8961" max="8963" width="11.5546875" style="2"/>
    <col min="8964" max="8964" width="26.21875" style="2" customWidth="1"/>
    <col min="8965" max="9215" width="11.5546875" style="2"/>
    <col min="9216" max="9216" width="22.77734375" style="2" customWidth="1"/>
    <col min="9217" max="9219" width="11.5546875" style="2"/>
    <col min="9220" max="9220" width="26.21875" style="2" customWidth="1"/>
    <col min="9221" max="9471" width="11.5546875" style="2"/>
    <col min="9472" max="9472" width="22.77734375" style="2" customWidth="1"/>
    <col min="9473" max="9475" width="11.5546875" style="2"/>
    <col min="9476" max="9476" width="26.21875" style="2" customWidth="1"/>
    <col min="9477" max="9727" width="11.5546875" style="2"/>
    <col min="9728" max="9728" width="22.77734375" style="2" customWidth="1"/>
    <col min="9729" max="9731" width="11.5546875" style="2"/>
    <col min="9732" max="9732" width="26.21875" style="2" customWidth="1"/>
    <col min="9733" max="9983" width="11.5546875" style="2"/>
    <col min="9984" max="9984" width="22.77734375" style="2" customWidth="1"/>
    <col min="9985" max="9987" width="11.5546875" style="2"/>
    <col min="9988" max="9988" width="26.21875" style="2" customWidth="1"/>
    <col min="9989" max="10239" width="11.5546875" style="2"/>
    <col min="10240" max="10240" width="22.77734375" style="2" customWidth="1"/>
    <col min="10241" max="10243" width="11.5546875" style="2"/>
    <col min="10244" max="10244" width="26.21875" style="2" customWidth="1"/>
    <col min="10245" max="10495" width="11.5546875" style="2"/>
    <col min="10496" max="10496" width="22.77734375" style="2" customWidth="1"/>
    <col min="10497" max="10499" width="11.5546875" style="2"/>
    <col min="10500" max="10500" width="26.21875" style="2" customWidth="1"/>
    <col min="10501" max="10751" width="11.5546875" style="2"/>
    <col min="10752" max="10752" width="22.77734375" style="2" customWidth="1"/>
    <col min="10753" max="10755" width="11.5546875" style="2"/>
    <col min="10756" max="10756" width="26.21875" style="2" customWidth="1"/>
    <col min="10757" max="11007" width="11.5546875" style="2"/>
    <col min="11008" max="11008" width="22.77734375" style="2" customWidth="1"/>
    <col min="11009" max="11011" width="11.5546875" style="2"/>
    <col min="11012" max="11012" width="26.21875" style="2" customWidth="1"/>
    <col min="11013" max="11263" width="11.5546875" style="2"/>
    <col min="11264" max="11264" width="22.77734375" style="2" customWidth="1"/>
    <col min="11265" max="11267" width="11.5546875" style="2"/>
    <col min="11268" max="11268" width="26.21875" style="2" customWidth="1"/>
    <col min="11269" max="11519" width="11.5546875" style="2"/>
    <col min="11520" max="11520" width="22.77734375" style="2" customWidth="1"/>
    <col min="11521" max="11523" width="11.5546875" style="2"/>
    <col min="11524" max="11524" width="26.21875" style="2" customWidth="1"/>
    <col min="11525" max="11775" width="11.5546875" style="2"/>
    <col min="11776" max="11776" width="22.77734375" style="2" customWidth="1"/>
    <col min="11777" max="11779" width="11.5546875" style="2"/>
    <col min="11780" max="11780" width="26.21875" style="2" customWidth="1"/>
    <col min="11781" max="12031" width="11.5546875" style="2"/>
    <col min="12032" max="12032" width="22.77734375" style="2" customWidth="1"/>
    <col min="12033" max="12035" width="11.5546875" style="2"/>
    <col min="12036" max="12036" width="26.21875" style="2" customWidth="1"/>
    <col min="12037" max="12287" width="11.5546875" style="2"/>
    <col min="12288" max="12288" width="22.77734375" style="2" customWidth="1"/>
    <col min="12289" max="12291" width="11.5546875" style="2"/>
    <col min="12292" max="12292" width="26.21875" style="2" customWidth="1"/>
    <col min="12293" max="12543" width="11.5546875" style="2"/>
    <col min="12544" max="12544" width="22.77734375" style="2" customWidth="1"/>
    <col min="12545" max="12547" width="11.5546875" style="2"/>
    <col min="12548" max="12548" width="26.21875" style="2" customWidth="1"/>
    <col min="12549" max="12799" width="11.5546875" style="2"/>
    <col min="12800" max="12800" width="22.77734375" style="2" customWidth="1"/>
    <col min="12801" max="12803" width="11.5546875" style="2"/>
    <col min="12804" max="12804" width="26.21875" style="2" customWidth="1"/>
    <col min="12805" max="13055" width="11.5546875" style="2"/>
    <col min="13056" max="13056" width="22.77734375" style="2" customWidth="1"/>
    <col min="13057" max="13059" width="11.5546875" style="2"/>
    <col min="13060" max="13060" width="26.21875" style="2" customWidth="1"/>
    <col min="13061" max="13311" width="11.5546875" style="2"/>
    <col min="13312" max="13312" width="22.77734375" style="2" customWidth="1"/>
    <col min="13313" max="13315" width="11.5546875" style="2"/>
    <col min="13316" max="13316" width="26.21875" style="2" customWidth="1"/>
    <col min="13317" max="13567" width="11.5546875" style="2"/>
    <col min="13568" max="13568" width="22.77734375" style="2" customWidth="1"/>
    <col min="13569" max="13571" width="11.5546875" style="2"/>
    <col min="13572" max="13572" width="26.21875" style="2" customWidth="1"/>
    <col min="13573" max="13823" width="11.5546875" style="2"/>
    <col min="13824" max="13824" width="22.77734375" style="2" customWidth="1"/>
    <col min="13825" max="13827" width="11.5546875" style="2"/>
    <col min="13828" max="13828" width="26.21875" style="2" customWidth="1"/>
    <col min="13829" max="14079" width="11.5546875" style="2"/>
    <col min="14080" max="14080" width="22.77734375" style="2" customWidth="1"/>
    <col min="14081" max="14083" width="11.5546875" style="2"/>
    <col min="14084" max="14084" width="26.21875" style="2" customWidth="1"/>
    <col min="14085" max="14335" width="11.5546875" style="2"/>
    <col min="14336" max="14336" width="22.77734375" style="2" customWidth="1"/>
    <col min="14337" max="14339" width="11.5546875" style="2"/>
    <col min="14340" max="14340" width="26.21875" style="2" customWidth="1"/>
    <col min="14341" max="14591" width="11.5546875" style="2"/>
    <col min="14592" max="14592" width="22.77734375" style="2" customWidth="1"/>
    <col min="14593" max="14595" width="11.5546875" style="2"/>
    <col min="14596" max="14596" width="26.21875" style="2" customWidth="1"/>
    <col min="14597" max="14847" width="11.5546875" style="2"/>
    <col min="14848" max="14848" width="22.77734375" style="2" customWidth="1"/>
    <col min="14849" max="14851" width="11.5546875" style="2"/>
    <col min="14852" max="14852" width="26.21875" style="2" customWidth="1"/>
    <col min="14853" max="15103" width="11.5546875" style="2"/>
    <col min="15104" max="15104" width="22.77734375" style="2" customWidth="1"/>
    <col min="15105" max="15107" width="11.5546875" style="2"/>
    <col min="15108" max="15108" width="26.21875" style="2" customWidth="1"/>
    <col min="15109" max="15359" width="11.5546875" style="2"/>
    <col min="15360" max="15360" width="22.77734375" style="2" customWidth="1"/>
    <col min="15361" max="15363" width="11.5546875" style="2"/>
    <col min="15364" max="15364" width="26.21875" style="2" customWidth="1"/>
    <col min="15365" max="15615" width="11.5546875" style="2"/>
    <col min="15616" max="15616" width="22.77734375" style="2" customWidth="1"/>
    <col min="15617" max="15619" width="11.5546875" style="2"/>
    <col min="15620" max="15620" width="26.21875" style="2" customWidth="1"/>
    <col min="15621" max="15871" width="11.5546875" style="2"/>
    <col min="15872" max="15872" width="22.77734375" style="2" customWidth="1"/>
    <col min="15873" max="15875" width="11.5546875" style="2"/>
    <col min="15876" max="15876" width="26.21875" style="2" customWidth="1"/>
    <col min="15877" max="16127" width="11.5546875" style="2"/>
    <col min="16128" max="16128" width="22.77734375" style="2" customWidth="1"/>
    <col min="16129" max="16131" width="11.5546875" style="2"/>
    <col min="16132" max="16132" width="26.21875" style="2" customWidth="1"/>
    <col min="16133" max="16384" width="11.5546875" style="2"/>
  </cols>
  <sheetData>
    <row r="1" spans="1:4" s="1" customFormat="1" ht="14.4" thickBot="1" x14ac:dyDescent="0.3">
      <c r="A1" s="7" t="s">
        <v>72</v>
      </c>
      <c r="B1" s="8" t="s">
        <v>69</v>
      </c>
      <c r="C1" s="9" t="s">
        <v>71</v>
      </c>
      <c r="D1" s="10" t="s">
        <v>70</v>
      </c>
    </row>
    <row r="2" spans="1:4" x14ac:dyDescent="0.25">
      <c r="A2" s="13" t="s">
        <v>34</v>
      </c>
      <c r="B2" s="14">
        <v>7.8486229404293386</v>
      </c>
      <c r="C2" s="15"/>
      <c r="D2" s="16"/>
    </row>
    <row r="3" spans="1:4" x14ac:dyDescent="0.25">
      <c r="A3" s="17" t="s">
        <v>35</v>
      </c>
      <c r="B3" s="12">
        <v>6.7996054224526699</v>
      </c>
      <c r="C3" s="11"/>
      <c r="D3" s="18"/>
    </row>
    <row r="4" spans="1:4" x14ac:dyDescent="0.25">
      <c r="A4" s="17" t="s">
        <v>36</v>
      </c>
      <c r="B4" s="12">
        <v>5.6502539545892692</v>
      </c>
      <c r="C4" s="11"/>
      <c r="D4" s="18"/>
    </row>
    <row r="5" spans="1:4" x14ac:dyDescent="0.25">
      <c r="A5" s="17" t="s">
        <v>37</v>
      </c>
      <c r="B5" s="12">
        <v>5.4936331170062314</v>
      </c>
      <c r="C5" s="11"/>
      <c r="D5" s="18"/>
    </row>
    <row r="6" spans="1:4" x14ac:dyDescent="0.25">
      <c r="A6" s="17" t="s">
        <v>38</v>
      </c>
      <c r="B6" s="12">
        <v>4.9772799234999168</v>
      </c>
      <c r="C6" s="11"/>
      <c r="D6" s="18"/>
    </row>
    <row r="7" spans="1:4" x14ac:dyDescent="0.25">
      <c r="A7" s="17" t="s">
        <v>39</v>
      </c>
      <c r="B7" s="12">
        <v>4.9371731796685383</v>
      </c>
      <c r="C7" s="11"/>
      <c r="D7" s="18"/>
    </row>
    <row r="8" spans="1:4" x14ac:dyDescent="0.25">
      <c r="A8" s="17" t="s">
        <v>40</v>
      </c>
      <c r="B8" s="12">
        <v>4.9145197495047954</v>
      </c>
      <c r="C8" s="11"/>
      <c r="D8" s="18"/>
    </row>
    <row r="9" spans="1:4" x14ac:dyDescent="0.25">
      <c r="A9" s="17" t="s">
        <v>41</v>
      </c>
      <c r="B9" s="12">
        <v>4.1841668900056339</v>
      </c>
      <c r="C9" s="11"/>
      <c r="D9" s="18"/>
    </row>
    <row r="10" spans="1:4" x14ac:dyDescent="0.25">
      <c r="A10" s="17" t="s">
        <v>42</v>
      </c>
      <c r="B10" s="12">
        <v>3.968090752045256</v>
      </c>
      <c r="C10" s="11"/>
      <c r="D10" s="18"/>
    </row>
    <row r="11" spans="1:4" x14ac:dyDescent="0.25">
      <c r="A11" s="17" t="s">
        <v>43</v>
      </c>
      <c r="B11" s="12">
        <v>3.9373443921502322</v>
      </c>
      <c r="C11" s="11"/>
      <c r="D11" s="18"/>
    </row>
    <row r="12" spans="1:4" x14ac:dyDescent="0.25">
      <c r="A12" s="17" t="s">
        <v>44</v>
      </c>
      <c r="B12" s="12">
        <v>3.9267901214255096</v>
      </c>
      <c r="C12" s="11"/>
      <c r="D12" s="18"/>
    </row>
    <row r="13" spans="1:4" x14ac:dyDescent="0.25">
      <c r="A13" s="17" t="s">
        <v>45</v>
      </c>
      <c r="B13" s="12">
        <v>3.5728896684205815</v>
      </c>
      <c r="C13" s="11"/>
      <c r="D13" s="18"/>
    </row>
    <row r="14" spans="1:4" x14ac:dyDescent="0.25">
      <c r="A14" s="17" t="s">
        <v>46</v>
      </c>
      <c r="B14" s="12">
        <v>3.5445216138963285</v>
      </c>
      <c r="C14" s="11"/>
      <c r="D14" s="18"/>
    </row>
    <row r="15" spans="1:4" x14ac:dyDescent="0.25">
      <c r="A15" s="17" t="s">
        <v>47</v>
      </c>
      <c r="B15" s="12">
        <v>3.4937377557419294</v>
      </c>
      <c r="C15" s="11"/>
      <c r="D15" s="18"/>
    </row>
    <row r="16" spans="1:4" x14ac:dyDescent="0.25">
      <c r="A16" s="17" t="s">
        <v>48</v>
      </c>
      <c r="B16" s="12">
        <v>3.1950160238618968</v>
      </c>
      <c r="C16" s="11"/>
      <c r="D16" s="18"/>
    </row>
    <row r="17" spans="1:4" x14ac:dyDescent="0.25">
      <c r="A17" s="17" t="s">
        <v>50</v>
      </c>
      <c r="B17" s="12">
        <v>2.8468831971202211</v>
      </c>
      <c r="C17" s="11"/>
      <c r="D17" s="18"/>
    </row>
    <row r="18" spans="1:4" x14ac:dyDescent="0.25">
      <c r="A18" s="17" t="s">
        <v>52</v>
      </c>
      <c r="B18" s="12">
        <v>2.6438561897747248</v>
      </c>
      <c r="C18" s="11"/>
      <c r="D18" s="18"/>
    </row>
    <row r="19" spans="1:4" x14ac:dyDescent="0.25">
      <c r="A19" s="17" t="s">
        <v>54</v>
      </c>
      <c r="B19" s="12">
        <v>2.5109619192773796</v>
      </c>
      <c r="C19" s="11"/>
      <c r="D19" s="18"/>
    </row>
    <row r="20" spans="1:4" x14ac:dyDescent="0.25">
      <c r="A20" s="17" t="s">
        <v>58</v>
      </c>
      <c r="B20" s="12">
        <v>2.4214638069101442</v>
      </c>
      <c r="C20" s="11"/>
      <c r="D20" s="18"/>
    </row>
    <row r="21" spans="1:4" x14ac:dyDescent="0.25">
      <c r="A21" s="17" t="s">
        <v>60</v>
      </c>
      <c r="B21" s="12">
        <v>2.2523871972563847</v>
      </c>
      <c r="C21" s="11"/>
      <c r="D21" s="18"/>
    </row>
    <row r="22" spans="1:4" x14ac:dyDescent="0.25">
      <c r="A22" s="17" t="s">
        <v>61</v>
      </c>
      <c r="B22" s="12">
        <v>2.2223925243860903</v>
      </c>
      <c r="C22" s="11"/>
      <c r="D22" s="18"/>
    </row>
    <row r="23" spans="1:4" x14ac:dyDescent="0.25">
      <c r="A23" s="17" t="s">
        <v>64</v>
      </c>
      <c r="B23" s="12">
        <v>2.1437995889070507</v>
      </c>
      <c r="C23" s="11"/>
      <c r="D23" s="18"/>
    </row>
    <row r="24" spans="1:4" x14ac:dyDescent="0.25">
      <c r="A24" s="17" t="s">
        <v>0</v>
      </c>
      <c r="B24" s="12"/>
      <c r="C24" s="11">
        <v>6.578761157113779</v>
      </c>
      <c r="D24" s="18"/>
    </row>
    <row r="25" spans="1:4" x14ac:dyDescent="0.25">
      <c r="A25" s="17" t="s">
        <v>11</v>
      </c>
      <c r="B25" s="12"/>
      <c r="C25" s="11">
        <v>3.2507371200071997</v>
      </c>
      <c r="D25" s="18"/>
    </row>
    <row r="26" spans="1:4" x14ac:dyDescent="0.25">
      <c r="A26" s="17" t="s">
        <v>21</v>
      </c>
      <c r="B26" s="12"/>
      <c r="C26" s="11">
        <v>2.6545033660827007</v>
      </c>
      <c r="D26" s="18"/>
    </row>
    <row r="27" spans="1:4" ht="14.4" thickBot="1" x14ac:dyDescent="0.3">
      <c r="A27" s="19" t="s">
        <v>29</v>
      </c>
      <c r="B27" s="20"/>
      <c r="C27" s="21">
        <v>2.1699250014423126</v>
      </c>
      <c r="D27" s="22"/>
    </row>
    <row r="28" spans="1:4" x14ac:dyDescent="0.25">
      <c r="A28" s="4"/>
      <c r="C28" s="4"/>
    </row>
    <row r="29" spans="1:4" x14ac:dyDescent="0.25">
      <c r="A29" s="4"/>
      <c r="C29" s="4"/>
    </row>
    <row r="30" spans="1:4" x14ac:dyDescent="0.25">
      <c r="A30" s="4"/>
      <c r="C30" s="4"/>
    </row>
    <row r="31" spans="1:4" x14ac:dyDescent="0.25">
      <c r="A31" s="4"/>
      <c r="C31" s="4"/>
    </row>
    <row r="32" spans="1:4" x14ac:dyDescent="0.25">
      <c r="A32" s="4"/>
      <c r="C32" s="4"/>
    </row>
    <row r="33" spans="1:3" x14ac:dyDescent="0.25">
      <c r="A33" s="4"/>
      <c r="C33" s="4"/>
    </row>
    <row r="34" spans="1:3" x14ac:dyDescent="0.25">
      <c r="A34" s="4"/>
      <c r="C34" s="4"/>
    </row>
    <row r="35" spans="1:3" x14ac:dyDescent="0.25">
      <c r="A35" s="4"/>
      <c r="C35" s="4"/>
    </row>
    <row r="36" spans="1:3" x14ac:dyDescent="0.25">
      <c r="A36" s="4"/>
      <c r="C36" s="4"/>
    </row>
    <row r="37" spans="1:3" x14ac:dyDescent="0.25">
      <c r="A37" s="4"/>
      <c r="C37" s="4"/>
    </row>
    <row r="38" spans="1:3" x14ac:dyDescent="0.25">
      <c r="A38" s="4"/>
      <c r="C38" s="4"/>
    </row>
    <row r="39" spans="1:3" x14ac:dyDescent="0.25">
      <c r="A39" s="4"/>
      <c r="C39" s="4"/>
    </row>
  </sheetData>
  <sheetProtection selectLockedCells="1" selectUnlockedCells="1"/>
  <autoFilter ref="A1:D1">
    <sortState ref="A2:F27">
      <sortCondition descending="1" ref="B1"/>
    </sortState>
  </autoFilter>
  <pageMargins left="0.78740157480314965" right="0.78740157480314965" top="1.0629921259842521" bottom="1.0629921259842521" header="0.78740157480314965" footer="0.78740157480314965"/>
  <pageSetup firstPageNumber="0" orientation="portrait" horizontalDpi="300" verticalDpi="300" r:id="rId1"/>
  <headerFooter alignWithMargins="0">
    <oddHeader>&amp;C&amp;"Times New Roman,Normal"&amp;12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1"/>
  <sheetViews>
    <sheetView zoomScale="90" zoomScaleNormal="90" workbookViewId="0">
      <selection activeCell="A14" sqref="A14"/>
    </sheetView>
  </sheetViews>
  <sheetFormatPr baseColWidth="10" defaultColWidth="11.5546875" defaultRowHeight="13.8" x14ac:dyDescent="0.25"/>
  <cols>
    <col min="1" max="1" width="24.5546875" style="28" customWidth="1"/>
    <col min="2" max="2" width="9.5546875" style="28" customWidth="1"/>
    <col min="3" max="3" width="32.109375" style="28" customWidth="1"/>
    <col min="4" max="4" width="17.44140625" style="28" customWidth="1"/>
    <col min="5" max="5" width="33.5546875" style="28" customWidth="1"/>
    <col min="6" max="6" width="18.44140625" style="28" customWidth="1"/>
    <col min="7" max="16384" width="11.5546875" style="28"/>
  </cols>
  <sheetData>
    <row r="1" spans="1:6" x14ac:dyDescent="0.25">
      <c r="C1" s="29" t="s">
        <v>86</v>
      </c>
      <c r="D1" s="30"/>
      <c r="E1" s="31" t="s">
        <v>87</v>
      </c>
      <c r="F1" s="30"/>
    </row>
    <row r="2" spans="1:6" x14ac:dyDescent="0.25">
      <c r="A2" s="32" t="s">
        <v>88</v>
      </c>
      <c r="B2" s="33"/>
      <c r="C2" s="34" t="s">
        <v>89</v>
      </c>
      <c r="D2" s="35"/>
      <c r="E2" s="36" t="s">
        <v>90</v>
      </c>
      <c r="F2" s="35"/>
    </row>
    <row r="3" spans="1:6" x14ac:dyDescent="0.25">
      <c r="A3" s="37" t="s">
        <v>91</v>
      </c>
      <c r="B3" s="38"/>
      <c r="C3" s="39"/>
      <c r="D3" s="40"/>
      <c r="E3" s="41"/>
      <c r="F3" s="40"/>
    </row>
    <row r="4" spans="1:6" x14ac:dyDescent="0.25">
      <c r="A4" s="42"/>
      <c r="B4" s="28" t="s">
        <v>92</v>
      </c>
      <c r="C4" s="43">
        <v>56</v>
      </c>
      <c r="D4" s="44">
        <f>C4/78</f>
        <v>0.71794871794871795</v>
      </c>
      <c r="E4" s="45">
        <v>39</v>
      </c>
      <c r="F4" s="44">
        <f>E4/49</f>
        <v>0.79591836734693877</v>
      </c>
    </row>
    <row r="5" spans="1:6" x14ac:dyDescent="0.25">
      <c r="A5" s="42"/>
      <c r="B5" s="28" t="s">
        <v>93</v>
      </c>
      <c r="C5" s="43">
        <v>22</v>
      </c>
      <c r="D5" s="44">
        <f>C5/78</f>
        <v>0.28205128205128205</v>
      </c>
      <c r="E5" s="45">
        <v>10</v>
      </c>
      <c r="F5" s="44">
        <f>E5/49</f>
        <v>0.20408163265306123</v>
      </c>
    </row>
    <row r="6" spans="1:6" x14ac:dyDescent="0.25">
      <c r="A6" s="37" t="s">
        <v>94</v>
      </c>
      <c r="B6" s="38"/>
      <c r="C6" s="39"/>
      <c r="D6" s="40"/>
      <c r="E6" s="41"/>
      <c r="F6" s="40"/>
    </row>
    <row r="7" spans="1:6" x14ac:dyDescent="0.25">
      <c r="A7" s="42"/>
      <c r="B7" s="28" t="s">
        <v>95</v>
      </c>
      <c r="C7" s="43">
        <v>21</v>
      </c>
      <c r="D7" s="44">
        <f t="shared" ref="D7:D10" si="0">C7/78</f>
        <v>0.26923076923076922</v>
      </c>
      <c r="E7" s="45">
        <v>10</v>
      </c>
      <c r="F7" s="44">
        <f t="shared" ref="F7:F10" si="1">E7/49</f>
        <v>0.20408163265306123</v>
      </c>
    </row>
    <row r="8" spans="1:6" x14ac:dyDescent="0.25">
      <c r="A8" s="42"/>
      <c r="B8" s="28" t="s">
        <v>96</v>
      </c>
      <c r="C8" s="43">
        <v>6</v>
      </c>
      <c r="D8" s="44">
        <f t="shared" si="0"/>
        <v>7.6923076923076927E-2</v>
      </c>
      <c r="E8" s="45">
        <v>0</v>
      </c>
      <c r="F8" s="44">
        <f t="shared" si="1"/>
        <v>0</v>
      </c>
    </row>
    <row r="9" spans="1:6" x14ac:dyDescent="0.25">
      <c r="A9" s="42"/>
      <c r="B9" s="28" t="s">
        <v>97</v>
      </c>
      <c r="C9" s="43">
        <v>45</v>
      </c>
      <c r="D9" s="44">
        <f t="shared" si="0"/>
        <v>0.57692307692307687</v>
      </c>
      <c r="E9" s="45">
        <v>31</v>
      </c>
      <c r="F9" s="44">
        <f t="shared" si="1"/>
        <v>0.63265306122448983</v>
      </c>
    </row>
    <row r="10" spans="1:6" x14ac:dyDescent="0.25">
      <c r="A10" s="42"/>
      <c r="B10" s="28" t="s">
        <v>98</v>
      </c>
      <c r="C10" s="43">
        <v>6</v>
      </c>
      <c r="D10" s="44">
        <f t="shared" si="0"/>
        <v>7.6923076923076927E-2</v>
      </c>
      <c r="E10" s="45">
        <v>8</v>
      </c>
      <c r="F10" s="44">
        <f t="shared" si="1"/>
        <v>0.16326530612244897</v>
      </c>
    </row>
    <row r="11" spans="1:6" x14ac:dyDescent="0.25">
      <c r="A11" s="37" t="s">
        <v>99</v>
      </c>
      <c r="B11" s="38"/>
      <c r="C11" s="39"/>
      <c r="D11" s="40"/>
      <c r="E11" s="41"/>
      <c r="F11" s="40"/>
    </row>
    <row r="12" spans="1:6" x14ac:dyDescent="0.25">
      <c r="A12" s="42"/>
      <c r="B12" s="28" t="s">
        <v>100</v>
      </c>
      <c r="C12" s="43">
        <v>40</v>
      </c>
      <c r="D12" s="44">
        <f t="shared" ref="D12:D14" si="2">C12/78</f>
        <v>0.51282051282051277</v>
      </c>
      <c r="E12" s="45">
        <v>29</v>
      </c>
      <c r="F12" s="44">
        <f t="shared" ref="F12:F14" si="3">E12/49</f>
        <v>0.59183673469387754</v>
      </c>
    </row>
    <row r="13" spans="1:6" x14ac:dyDescent="0.25">
      <c r="A13" s="42"/>
      <c r="B13" s="28" t="s">
        <v>101</v>
      </c>
      <c r="C13" s="43">
        <v>28</v>
      </c>
      <c r="D13" s="44">
        <f t="shared" si="2"/>
        <v>0.35897435897435898</v>
      </c>
      <c r="E13" s="45">
        <v>15</v>
      </c>
      <c r="F13" s="44">
        <f t="shared" si="3"/>
        <v>0.30612244897959184</v>
      </c>
    </row>
    <row r="14" spans="1:6" x14ac:dyDescent="0.25">
      <c r="A14" s="42"/>
      <c r="B14" s="28" t="s">
        <v>102</v>
      </c>
      <c r="C14" s="43">
        <v>10</v>
      </c>
      <c r="D14" s="44">
        <f t="shared" si="2"/>
        <v>0.12820512820512819</v>
      </c>
      <c r="E14" s="45">
        <v>5</v>
      </c>
      <c r="F14" s="44">
        <f t="shared" si="3"/>
        <v>0.10204081632653061</v>
      </c>
    </row>
    <row r="15" spans="1:6" x14ac:dyDescent="0.25">
      <c r="A15" s="37" t="s">
        <v>103</v>
      </c>
      <c r="B15" s="38"/>
      <c r="C15" s="39"/>
      <c r="D15" s="40"/>
      <c r="E15" s="41"/>
      <c r="F15" s="40"/>
    </row>
    <row r="16" spans="1:6" x14ac:dyDescent="0.25">
      <c r="A16" s="42"/>
      <c r="B16" s="28" t="s">
        <v>104</v>
      </c>
      <c r="C16" s="43">
        <v>57</v>
      </c>
      <c r="D16" s="44">
        <f t="shared" ref="D16:D17" si="4">C16/78</f>
        <v>0.73076923076923073</v>
      </c>
      <c r="E16" s="45">
        <v>8</v>
      </c>
      <c r="F16" s="44">
        <f t="shared" ref="F16:F17" si="5">E16/49</f>
        <v>0.16326530612244897</v>
      </c>
    </row>
    <row r="17" spans="1:6" x14ac:dyDescent="0.25">
      <c r="A17" s="42"/>
      <c r="B17" s="28" t="s">
        <v>105</v>
      </c>
      <c r="C17" s="43">
        <v>21</v>
      </c>
      <c r="D17" s="44">
        <f t="shared" si="4"/>
        <v>0.26923076923076922</v>
      </c>
      <c r="E17" s="45">
        <v>41</v>
      </c>
      <c r="F17" s="44">
        <f t="shared" si="5"/>
        <v>0.83673469387755106</v>
      </c>
    </row>
    <row r="18" spans="1:6" x14ac:dyDescent="0.25">
      <c r="A18" s="37" t="s">
        <v>106</v>
      </c>
      <c r="B18" s="38"/>
      <c r="C18" s="39"/>
      <c r="D18" s="40"/>
      <c r="E18" s="41"/>
      <c r="F18" s="40"/>
    </row>
    <row r="19" spans="1:6" x14ac:dyDescent="0.25">
      <c r="A19" s="42"/>
      <c r="B19" s="28" t="s">
        <v>107</v>
      </c>
      <c r="C19" s="43">
        <v>33</v>
      </c>
      <c r="D19" s="44">
        <f t="shared" ref="D19:D20" si="6">C19/78</f>
        <v>0.42307692307692307</v>
      </c>
      <c r="E19" s="45">
        <v>17</v>
      </c>
      <c r="F19" s="44">
        <f t="shared" ref="F19:F20" si="7">E19/49</f>
        <v>0.34693877551020408</v>
      </c>
    </row>
    <row r="20" spans="1:6" x14ac:dyDescent="0.25">
      <c r="A20" s="42"/>
      <c r="B20" s="28" t="s">
        <v>108</v>
      </c>
      <c r="C20" s="43">
        <v>45</v>
      </c>
      <c r="D20" s="44">
        <f t="shared" si="6"/>
        <v>0.57692307692307687</v>
      </c>
      <c r="E20" s="45">
        <v>32</v>
      </c>
      <c r="F20" s="44">
        <f t="shared" si="7"/>
        <v>0.65306122448979587</v>
      </c>
    </row>
    <row r="21" spans="1:6" x14ac:dyDescent="0.25">
      <c r="A21" s="37" t="s">
        <v>109</v>
      </c>
      <c r="B21" s="38"/>
      <c r="C21" s="39"/>
      <c r="D21" s="40"/>
      <c r="E21" s="41"/>
      <c r="F21" s="40"/>
    </row>
    <row r="22" spans="1:6" x14ac:dyDescent="0.25">
      <c r="A22" s="42"/>
      <c r="B22" s="28" t="s">
        <v>107</v>
      </c>
      <c r="C22" s="43">
        <v>36</v>
      </c>
      <c r="D22" s="44">
        <f t="shared" ref="D22:D23" si="8">C22/78</f>
        <v>0.46153846153846156</v>
      </c>
      <c r="E22" s="45">
        <v>22</v>
      </c>
      <c r="F22" s="44">
        <f t="shared" ref="F22:F23" si="9">E22/49</f>
        <v>0.44897959183673469</v>
      </c>
    </row>
    <row r="23" spans="1:6" x14ac:dyDescent="0.25">
      <c r="A23" s="42"/>
      <c r="B23" s="28" t="s">
        <v>108</v>
      </c>
      <c r="C23" s="43">
        <v>42</v>
      </c>
      <c r="D23" s="44">
        <f t="shared" si="8"/>
        <v>0.53846153846153844</v>
      </c>
      <c r="E23" s="45">
        <v>27</v>
      </c>
      <c r="F23" s="44">
        <f t="shared" si="9"/>
        <v>0.55102040816326525</v>
      </c>
    </row>
    <row r="24" spans="1:6" x14ac:dyDescent="0.25">
      <c r="A24" s="37" t="s">
        <v>110</v>
      </c>
      <c r="B24" s="38"/>
      <c r="C24" s="39"/>
      <c r="D24" s="40"/>
      <c r="E24" s="41"/>
      <c r="F24" s="40"/>
    </row>
    <row r="25" spans="1:6" x14ac:dyDescent="0.25">
      <c r="A25" s="42"/>
      <c r="B25" s="28" t="s">
        <v>107</v>
      </c>
      <c r="C25" s="43">
        <v>7</v>
      </c>
      <c r="D25" s="44">
        <f t="shared" ref="D25:D26" si="10">C25/78</f>
        <v>8.9743589743589744E-2</v>
      </c>
      <c r="E25" s="45">
        <v>0</v>
      </c>
      <c r="F25" s="44">
        <f t="shared" ref="F25:F26" si="11">E25/49</f>
        <v>0</v>
      </c>
    </row>
    <row r="26" spans="1:6" x14ac:dyDescent="0.25">
      <c r="A26" s="42"/>
      <c r="B26" s="28" t="s">
        <v>108</v>
      </c>
      <c r="C26" s="43">
        <v>71</v>
      </c>
      <c r="D26" s="44">
        <f t="shared" si="10"/>
        <v>0.91025641025641024</v>
      </c>
      <c r="E26" s="45">
        <v>49</v>
      </c>
      <c r="F26" s="44">
        <f t="shared" si="11"/>
        <v>1</v>
      </c>
    </row>
    <row r="27" spans="1:6" x14ac:dyDescent="0.25">
      <c r="A27" s="37" t="s">
        <v>111</v>
      </c>
      <c r="B27" s="38"/>
      <c r="C27" s="39"/>
      <c r="D27" s="40"/>
      <c r="E27" s="41"/>
      <c r="F27" s="40"/>
    </row>
    <row r="28" spans="1:6" x14ac:dyDescent="0.25">
      <c r="A28" s="42"/>
      <c r="B28" s="28" t="s">
        <v>107</v>
      </c>
      <c r="C28" s="43">
        <v>15</v>
      </c>
      <c r="D28" s="44">
        <f t="shared" ref="D28:D29" si="12">C28/78</f>
        <v>0.19230769230769232</v>
      </c>
      <c r="E28" s="45">
        <v>7</v>
      </c>
      <c r="F28" s="44">
        <f t="shared" ref="F28:F29" si="13">E28/49</f>
        <v>0.14285714285714285</v>
      </c>
    </row>
    <row r="29" spans="1:6" x14ac:dyDescent="0.25">
      <c r="A29" s="42"/>
      <c r="B29" s="28" t="s">
        <v>108</v>
      </c>
      <c r="C29" s="43">
        <v>63</v>
      </c>
      <c r="D29" s="44">
        <f t="shared" si="12"/>
        <v>0.80769230769230771</v>
      </c>
      <c r="E29" s="28">
        <v>42</v>
      </c>
      <c r="F29" s="44">
        <f t="shared" si="13"/>
        <v>0.8571428571428571</v>
      </c>
    </row>
    <row r="31" spans="1:6" x14ac:dyDescent="0.25">
      <c r="A31" s="25" t="s">
        <v>112</v>
      </c>
    </row>
  </sheetData>
  <mergeCells count="2">
    <mergeCell ref="C1:D1"/>
    <mergeCell ref="E1:F1"/>
  </mergeCells>
  <pageMargins left="0.23622047244094491" right="0.23622047244094491" top="0.74803149606299213" bottom="0.74803149606299213" header="0.31496062992125984" footer="0.31496062992125984"/>
  <pageSetup orientation="landscape" r:id="rId1"/>
  <headerFooter>
    <oddHeader>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7"/>
  <sheetViews>
    <sheetView zoomScale="90" zoomScaleNormal="90" workbookViewId="0">
      <selection activeCell="K30" sqref="K30"/>
    </sheetView>
  </sheetViews>
  <sheetFormatPr baseColWidth="10" defaultColWidth="11.5546875" defaultRowHeight="13.8" x14ac:dyDescent="0.3"/>
  <cols>
    <col min="1" max="1" width="32.6640625" style="46" bestFit="1" customWidth="1"/>
    <col min="2" max="2" width="5.109375" style="46" bestFit="1" customWidth="1"/>
    <col min="3" max="4" width="8.21875" style="46" bestFit="1" customWidth="1"/>
    <col min="5" max="5" width="17.88671875" style="46" bestFit="1" customWidth="1"/>
    <col min="6" max="6" width="6" style="46" bestFit="1" customWidth="1"/>
    <col min="7" max="7" width="7.109375" style="46" bestFit="1" customWidth="1"/>
    <col min="8" max="8" width="17.88671875" style="46" bestFit="1" customWidth="1"/>
    <col min="9" max="9" width="4.88671875" style="46" bestFit="1" customWidth="1"/>
    <col min="10" max="10" width="6" style="46" bestFit="1" customWidth="1"/>
    <col min="11" max="11" width="17.88671875" style="46" bestFit="1" customWidth="1"/>
    <col min="12" max="16384" width="11.5546875" style="46"/>
  </cols>
  <sheetData>
    <row r="1" spans="1:11" ht="16.2" thickBot="1" x14ac:dyDescent="0.35">
      <c r="C1" s="47" t="s">
        <v>76</v>
      </c>
      <c r="D1" s="48"/>
      <c r="E1" s="49"/>
      <c r="F1" s="47" t="s">
        <v>84</v>
      </c>
      <c r="G1" s="48"/>
      <c r="H1" s="49"/>
      <c r="I1" s="47" t="s">
        <v>85</v>
      </c>
      <c r="J1" s="48"/>
      <c r="K1" s="49"/>
    </row>
    <row r="2" spans="1:11" ht="14.4" thickBot="1" x14ac:dyDescent="0.35">
      <c r="C2" s="50" t="s">
        <v>73</v>
      </c>
      <c r="D2" s="51" t="s">
        <v>74</v>
      </c>
      <c r="E2" s="52" t="s">
        <v>75</v>
      </c>
      <c r="F2" s="50" t="s">
        <v>73</v>
      </c>
      <c r="G2" s="51" t="s">
        <v>74</v>
      </c>
      <c r="H2" s="52" t="s">
        <v>75</v>
      </c>
      <c r="I2" s="50" t="s">
        <v>73</v>
      </c>
      <c r="J2" s="51" t="s">
        <v>74</v>
      </c>
      <c r="K2" s="52" t="s">
        <v>75</v>
      </c>
    </row>
    <row r="3" spans="1:11" x14ac:dyDescent="0.3">
      <c r="A3" s="53" t="s">
        <v>217</v>
      </c>
      <c r="B3" s="54" t="s">
        <v>77</v>
      </c>
      <c r="C3" s="55">
        <v>0.26</v>
      </c>
      <c r="D3" s="56">
        <v>1005.71</v>
      </c>
      <c r="E3" s="57">
        <v>88</v>
      </c>
      <c r="F3" s="55">
        <v>0.35</v>
      </c>
      <c r="G3" s="56">
        <v>11.19</v>
      </c>
      <c r="H3" s="57">
        <v>80</v>
      </c>
      <c r="I3" s="55">
        <v>0</v>
      </c>
      <c r="J3" s="56">
        <v>3.2646000000000002</v>
      </c>
      <c r="K3" s="57">
        <v>111</v>
      </c>
    </row>
    <row r="4" spans="1:11" ht="14.4" thickBot="1" x14ac:dyDescent="0.35">
      <c r="A4" s="58"/>
      <c r="B4" s="59" t="s">
        <v>78</v>
      </c>
      <c r="C4" s="60">
        <v>1074.17</v>
      </c>
      <c r="D4" s="61">
        <v>6808.06</v>
      </c>
      <c r="E4" s="62">
        <v>39</v>
      </c>
      <c r="F4" s="60">
        <v>11.25</v>
      </c>
      <c r="G4" s="61">
        <v>220.36</v>
      </c>
      <c r="H4" s="62">
        <v>47</v>
      </c>
      <c r="I4" s="60">
        <v>3.3193999999999999</v>
      </c>
      <c r="J4" s="61">
        <v>14.32</v>
      </c>
      <c r="K4" s="62">
        <v>16</v>
      </c>
    </row>
    <row r="5" spans="1:11" x14ac:dyDescent="0.3">
      <c r="A5" s="63" t="s">
        <v>79</v>
      </c>
      <c r="B5" s="64" t="s">
        <v>77</v>
      </c>
      <c r="C5" s="65">
        <v>0.26</v>
      </c>
      <c r="D5" s="66">
        <v>1258.07</v>
      </c>
      <c r="E5" s="67">
        <v>58</v>
      </c>
      <c r="F5" s="65">
        <v>0.35</v>
      </c>
      <c r="G5" s="66">
        <v>10.81</v>
      </c>
      <c r="H5" s="67">
        <v>40</v>
      </c>
      <c r="I5" s="65">
        <v>0</v>
      </c>
      <c r="J5" s="66">
        <v>2.1640000000000001</v>
      </c>
      <c r="K5" s="67">
        <v>59</v>
      </c>
    </row>
    <row r="6" spans="1:11" x14ac:dyDescent="0.3">
      <c r="A6" s="68"/>
      <c r="B6" s="69" t="s">
        <v>78</v>
      </c>
      <c r="C6" s="70">
        <v>1352.11</v>
      </c>
      <c r="D6" s="71">
        <v>6808.06</v>
      </c>
      <c r="E6" s="72">
        <v>20</v>
      </c>
      <c r="F6" s="70">
        <v>10.85</v>
      </c>
      <c r="G6" s="71">
        <v>220.36</v>
      </c>
      <c r="H6" s="72">
        <v>38</v>
      </c>
      <c r="I6" s="70">
        <v>2.2440000000000002</v>
      </c>
      <c r="J6" s="71">
        <v>14.32</v>
      </c>
      <c r="K6" s="72">
        <v>19</v>
      </c>
    </row>
    <row r="7" spans="1:11" x14ac:dyDescent="0.3">
      <c r="A7" s="68" t="s">
        <v>80</v>
      </c>
      <c r="B7" s="69" t="s">
        <v>77</v>
      </c>
      <c r="C7" s="70">
        <v>11.61</v>
      </c>
      <c r="D7" s="71">
        <v>1221.98</v>
      </c>
      <c r="E7" s="72">
        <v>29</v>
      </c>
      <c r="F7" s="70">
        <v>0.35</v>
      </c>
      <c r="G7" s="71">
        <v>6.81</v>
      </c>
      <c r="H7" s="72">
        <v>15</v>
      </c>
      <c r="I7" s="70">
        <v>0</v>
      </c>
      <c r="J7" s="71">
        <v>1.87</v>
      </c>
      <c r="K7" s="72">
        <v>30</v>
      </c>
    </row>
    <row r="8" spans="1:11" x14ac:dyDescent="0.3">
      <c r="A8" s="68"/>
      <c r="B8" s="69" t="s">
        <v>78</v>
      </c>
      <c r="C8" s="70">
        <v>1352.11</v>
      </c>
      <c r="D8" s="71">
        <v>5400.17</v>
      </c>
      <c r="E8" s="72">
        <v>10</v>
      </c>
      <c r="F8" s="70">
        <v>7.06</v>
      </c>
      <c r="G8" s="71">
        <v>220.36</v>
      </c>
      <c r="H8" s="72">
        <v>24</v>
      </c>
      <c r="I8" s="70">
        <v>1.96</v>
      </c>
      <c r="J8" s="71">
        <v>14.32</v>
      </c>
      <c r="K8" s="72">
        <v>9</v>
      </c>
    </row>
    <row r="9" spans="1:11" x14ac:dyDescent="0.3">
      <c r="A9" s="68" t="s">
        <v>81</v>
      </c>
      <c r="B9" s="69" t="s">
        <v>77</v>
      </c>
      <c r="C9" s="70">
        <v>57.84</v>
      </c>
      <c r="D9" s="71">
        <v>1258.07</v>
      </c>
      <c r="E9" s="72">
        <v>29</v>
      </c>
      <c r="F9" s="70">
        <v>0.53</v>
      </c>
      <c r="G9" s="71">
        <v>6.53</v>
      </c>
      <c r="H9" s="72">
        <v>11</v>
      </c>
      <c r="I9" s="70">
        <v>0.01</v>
      </c>
      <c r="J9" s="71">
        <v>1.59</v>
      </c>
      <c r="K9" s="72">
        <v>26</v>
      </c>
    </row>
    <row r="10" spans="1:11" ht="14.4" thickBot="1" x14ac:dyDescent="0.35">
      <c r="A10" s="73"/>
      <c r="B10" s="74" t="s">
        <v>78</v>
      </c>
      <c r="C10" s="75">
        <v>1373.84</v>
      </c>
      <c r="D10" s="76">
        <v>6808.06</v>
      </c>
      <c r="E10" s="77">
        <v>10</v>
      </c>
      <c r="F10" s="75">
        <v>7.34</v>
      </c>
      <c r="G10" s="76">
        <v>129.21</v>
      </c>
      <c r="H10" s="77">
        <v>28</v>
      </c>
      <c r="I10" s="75">
        <v>2.15</v>
      </c>
      <c r="J10" s="76">
        <v>4.79</v>
      </c>
      <c r="K10" s="77">
        <v>13</v>
      </c>
    </row>
    <row r="11" spans="1:11" x14ac:dyDescent="0.3">
      <c r="A11" s="53" t="s">
        <v>82</v>
      </c>
      <c r="B11" s="54" t="s">
        <v>77</v>
      </c>
      <c r="C11" s="78">
        <v>53.65</v>
      </c>
      <c r="D11" s="79">
        <v>274.41000000000003</v>
      </c>
      <c r="E11" s="57">
        <v>14</v>
      </c>
      <c r="F11" s="78">
        <v>0.45</v>
      </c>
      <c r="G11" s="79">
        <v>8.41</v>
      </c>
      <c r="H11" s="57">
        <v>36</v>
      </c>
      <c r="I11" s="78">
        <v>4.5999999999999999E-2</v>
      </c>
      <c r="J11" s="79">
        <v>0.40200000000000002</v>
      </c>
      <c r="K11" s="57">
        <v>25</v>
      </c>
    </row>
    <row r="12" spans="1:11" x14ac:dyDescent="0.3">
      <c r="A12" s="68"/>
      <c r="B12" s="69" t="s">
        <v>78</v>
      </c>
      <c r="C12" s="80">
        <v>296.33</v>
      </c>
      <c r="D12" s="81">
        <v>4577.04</v>
      </c>
      <c r="E12" s="72">
        <v>35</v>
      </c>
      <c r="F12" s="80">
        <v>9.1199999999999992</v>
      </c>
      <c r="G12" s="81">
        <v>44.47</v>
      </c>
      <c r="H12" s="72">
        <v>13</v>
      </c>
      <c r="I12" s="80">
        <v>0.40400000000000003</v>
      </c>
      <c r="J12" s="81">
        <v>4.45</v>
      </c>
      <c r="K12" s="72">
        <v>24</v>
      </c>
    </row>
    <row r="13" spans="1:11" x14ac:dyDescent="0.3">
      <c r="A13" s="68" t="s">
        <v>83</v>
      </c>
      <c r="B13" s="69" t="s">
        <v>77</v>
      </c>
      <c r="C13" s="80">
        <v>79.989999999999995</v>
      </c>
      <c r="D13" s="81">
        <v>274.41000000000003</v>
      </c>
      <c r="E13" s="72">
        <v>10</v>
      </c>
      <c r="F13" s="80">
        <v>0.62</v>
      </c>
      <c r="G13" s="81">
        <v>7.08</v>
      </c>
      <c r="H13" s="72">
        <v>25</v>
      </c>
      <c r="I13" s="80">
        <v>4.5999999999999999E-2</v>
      </c>
      <c r="J13" s="81">
        <v>0.439</v>
      </c>
      <c r="K13" s="72">
        <v>23</v>
      </c>
    </row>
    <row r="14" spans="1:11" ht="14.4" thickBot="1" x14ac:dyDescent="0.35">
      <c r="A14" s="58"/>
      <c r="B14" s="59" t="s">
        <v>78</v>
      </c>
      <c r="C14" s="82">
        <v>296.33</v>
      </c>
      <c r="D14" s="83">
        <v>4577.04</v>
      </c>
      <c r="E14" s="62">
        <v>31</v>
      </c>
      <c r="F14" s="82">
        <v>7.62</v>
      </c>
      <c r="G14" s="83">
        <v>44.74</v>
      </c>
      <c r="H14" s="62">
        <v>16</v>
      </c>
      <c r="I14" s="82">
        <v>0.46400000000000002</v>
      </c>
      <c r="J14" s="83">
        <v>4.45</v>
      </c>
      <c r="K14" s="62">
        <v>20</v>
      </c>
    </row>
    <row r="17" spans="5:11" x14ac:dyDescent="0.3">
      <c r="E17" s="84"/>
      <c r="F17" s="84"/>
      <c r="G17" s="84"/>
      <c r="H17" s="84"/>
      <c r="I17" s="84"/>
      <c r="J17" s="84"/>
      <c r="K17" s="84"/>
    </row>
    <row r="18" spans="5:11" x14ac:dyDescent="0.3">
      <c r="E18" s="84"/>
      <c r="F18" s="84"/>
      <c r="G18" s="84"/>
      <c r="H18" s="84"/>
      <c r="I18" s="84"/>
      <c r="J18" s="84"/>
      <c r="K18" s="84"/>
    </row>
    <row r="19" spans="5:11" x14ac:dyDescent="0.3">
      <c r="E19" s="84"/>
      <c r="F19" s="84"/>
      <c r="G19" s="84"/>
      <c r="H19" s="84"/>
      <c r="I19" s="84"/>
      <c r="J19" s="84"/>
      <c r="K19" s="84"/>
    </row>
    <row r="20" spans="5:11" x14ac:dyDescent="0.3">
      <c r="E20" s="84"/>
      <c r="F20" s="84"/>
      <c r="G20" s="84"/>
      <c r="H20" s="84"/>
      <c r="I20" s="84"/>
      <c r="J20" s="84"/>
      <c r="K20" s="84"/>
    </row>
    <row r="21" spans="5:11" x14ac:dyDescent="0.3">
      <c r="E21" s="84"/>
      <c r="F21" s="84"/>
      <c r="G21" s="84"/>
      <c r="H21" s="84"/>
      <c r="I21" s="84"/>
      <c r="J21" s="84"/>
      <c r="K21" s="84"/>
    </row>
    <row r="22" spans="5:11" x14ac:dyDescent="0.3">
      <c r="E22" s="84"/>
      <c r="F22" s="84"/>
      <c r="G22" s="84"/>
      <c r="H22" s="84"/>
      <c r="I22" s="84"/>
      <c r="J22" s="84"/>
      <c r="K22" s="84"/>
    </row>
    <row r="23" spans="5:11" x14ac:dyDescent="0.3">
      <c r="E23" s="84"/>
      <c r="F23" s="84"/>
      <c r="G23" s="84"/>
      <c r="H23" s="84"/>
      <c r="I23" s="84"/>
      <c r="J23" s="84"/>
      <c r="K23" s="84"/>
    </row>
    <row r="24" spans="5:11" x14ac:dyDescent="0.3">
      <c r="E24" s="84"/>
      <c r="F24" s="84"/>
      <c r="G24" s="84"/>
      <c r="H24" s="84"/>
      <c r="I24" s="84"/>
      <c r="J24" s="84"/>
      <c r="K24" s="84"/>
    </row>
    <row r="25" spans="5:11" x14ac:dyDescent="0.3">
      <c r="E25" s="84"/>
      <c r="F25" s="84"/>
      <c r="G25" s="84"/>
      <c r="H25" s="84"/>
      <c r="I25" s="84"/>
      <c r="J25" s="84"/>
      <c r="K25" s="84"/>
    </row>
    <row r="27" spans="5:11" x14ac:dyDescent="0.3">
      <c r="E27" s="85"/>
    </row>
  </sheetData>
  <mergeCells count="9">
    <mergeCell ref="A9:A10"/>
    <mergeCell ref="A11:A12"/>
    <mergeCell ref="A13:A14"/>
    <mergeCell ref="F1:H1"/>
    <mergeCell ref="I1:K1"/>
    <mergeCell ref="C1:E1"/>
    <mergeCell ref="A5:A6"/>
    <mergeCell ref="A7:A8"/>
    <mergeCell ref="A3:A4"/>
  </mergeCells>
  <pageMargins left="0.23622047244094491" right="0.23622047244094491" top="0.74803149606299213" bottom="0.74803149606299213" header="0.31496062992125984" footer="0.31496062992125984"/>
  <pageSetup scale="83" orientation="portrait" r:id="rId1"/>
  <headerFooter>
    <oddHeader>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zoomScale="90" zoomScaleNormal="90" workbookViewId="0">
      <selection sqref="A1:XFD1"/>
    </sheetView>
  </sheetViews>
  <sheetFormatPr baseColWidth="10" defaultRowHeight="14.4" x14ac:dyDescent="0.3"/>
  <sheetData>
    <row r="1" spans="1:12" ht="41.4" x14ac:dyDescent="0.3">
      <c r="A1" s="86"/>
      <c r="B1" s="86"/>
      <c r="C1" s="87" t="s">
        <v>218</v>
      </c>
      <c r="D1" s="87" t="s">
        <v>219</v>
      </c>
      <c r="E1" s="87" t="s">
        <v>220</v>
      </c>
      <c r="F1" s="86"/>
      <c r="G1" s="87" t="s">
        <v>221</v>
      </c>
      <c r="H1" s="87" t="s">
        <v>222</v>
      </c>
      <c r="I1" s="86"/>
      <c r="J1" s="87" t="s">
        <v>223</v>
      </c>
      <c r="K1" s="87" t="s">
        <v>224</v>
      </c>
      <c r="L1" s="86"/>
    </row>
    <row r="2" spans="1:12" ht="27.6" x14ac:dyDescent="0.3">
      <c r="A2" s="86"/>
      <c r="B2" s="86"/>
      <c r="C2" s="88" t="s">
        <v>225</v>
      </c>
      <c r="D2" s="88" t="s">
        <v>225</v>
      </c>
      <c r="E2" s="88" t="s">
        <v>225</v>
      </c>
      <c r="F2" s="88" t="s">
        <v>226</v>
      </c>
      <c r="G2" s="88" t="s">
        <v>225</v>
      </c>
      <c r="H2" s="88" t="s">
        <v>225</v>
      </c>
      <c r="I2" s="88" t="s">
        <v>226</v>
      </c>
      <c r="J2" s="88" t="s">
        <v>225</v>
      </c>
      <c r="K2" s="88" t="s">
        <v>225</v>
      </c>
      <c r="L2" s="88" t="s">
        <v>226</v>
      </c>
    </row>
    <row r="3" spans="1:12" x14ac:dyDescent="0.3">
      <c r="A3" s="26" t="s">
        <v>88</v>
      </c>
      <c r="B3" s="89"/>
      <c r="C3" s="89" t="s">
        <v>89</v>
      </c>
      <c r="D3" s="89" t="s">
        <v>227</v>
      </c>
      <c r="E3" s="89" t="s">
        <v>228</v>
      </c>
      <c r="F3" s="89"/>
      <c r="G3" s="89" t="s">
        <v>229</v>
      </c>
      <c r="H3" s="89" t="s">
        <v>230</v>
      </c>
      <c r="I3" s="89"/>
      <c r="J3" s="89" t="s">
        <v>231</v>
      </c>
      <c r="K3" s="89" t="s">
        <v>232</v>
      </c>
      <c r="L3" s="89"/>
    </row>
    <row r="4" spans="1:12" x14ac:dyDescent="0.3">
      <c r="A4" s="26" t="s">
        <v>91</v>
      </c>
      <c r="B4" s="90"/>
      <c r="C4" s="90"/>
      <c r="D4" s="89"/>
      <c r="E4" s="90"/>
      <c r="F4" s="89">
        <v>0.39700000000000002</v>
      </c>
      <c r="G4" s="89"/>
      <c r="H4" s="90"/>
      <c r="I4" s="89">
        <v>0.32100000000000001</v>
      </c>
      <c r="J4" s="90"/>
      <c r="K4" s="90"/>
      <c r="L4" s="89">
        <v>0.27200000000000002</v>
      </c>
    </row>
    <row r="5" spans="1:12" x14ac:dyDescent="0.3">
      <c r="A5" s="26"/>
      <c r="B5" s="89" t="s">
        <v>92</v>
      </c>
      <c r="C5" s="89">
        <v>56</v>
      </c>
      <c r="D5" s="89">
        <v>39</v>
      </c>
      <c r="E5" s="89">
        <v>17</v>
      </c>
      <c r="F5" s="89"/>
      <c r="G5" s="89">
        <v>28</v>
      </c>
      <c r="H5" s="89">
        <v>28</v>
      </c>
      <c r="I5" s="89"/>
      <c r="J5" s="89">
        <v>38</v>
      </c>
      <c r="K5" s="89">
        <v>18</v>
      </c>
      <c r="L5" s="89"/>
    </row>
    <row r="6" spans="1:12" x14ac:dyDescent="0.3">
      <c r="A6" s="26"/>
      <c r="B6" s="89" t="s">
        <v>93</v>
      </c>
      <c r="C6" s="89">
        <v>22</v>
      </c>
      <c r="D6" s="89">
        <v>18</v>
      </c>
      <c r="E6" s="89">
        <v>4</v>
      </c>
      <c r="F6" s="89"/>
      <c r="G6" s="89">
        <v>14</v>
      </c>
      <c r="H6" s="89">
        <v>8</v>
      </c>
      <c r="I6" s="89"/>
      <c r="J6" s="89">
        <v>18</v>
      </c>
      <c r="K6" s="89">
        <v>4</v>
      </c>
      <c r="L6" s="89"/>
    </row>
    <row r="7" spans="1:12" x14ac:dyDescent="0.3">
      <c r="A7" s="91" t="s">
        <v>94</v>
      </c>
      <c r="B7" s="92"/>
      <c r="C7" s="89"/>
      <c r="D7" s="89"/>
      <c r="E7" s="89"/>
      <c r="F7" s="89">
        <v>0.85899999999999999</v>
      </c>
      <c r="G7" s="89"/>
      <c r="H7" s="89"/>
      <c r="I7" s="89">
        <v>0.68600000000000005</v>
      </c>
      <c r="J7" s="89"/>
      <c r="K7" s="89"/>
      <c r="L7" s="89">
        <v>0.34399999999999997</v>
      </c>
    </row>
    <row r="8" spans="1:12" x14ac:dyDescent="0.3">
      <c r="A8" s="26"/>
      <c r="B8" s="89" t="s">
        <v>95</v>
      </c>
      <c r="C8" s="89">
        <v>21</v>
      </c>
      <c r="D8" s="89">
        <v>15</v>
      </c>
      <c r="E8" s="89">
        <v>6</v>
      </c>
      <c r="F8" s="89"/>
      <c r="G8" s="89">
        <v>11</v>
      </c>
      <c r="H8" s="89">
        <v>10</v>
      </c>
      <c r="I8" s="89"/>
      <c r="J8" s="89">
        <v>12</v>
      </c>
      <c r="K8" s="89">
        <v>9</v>
      </c>
      <c r="L8" s="89"/>
    </row>
    <row r="9" spans="1:12" x14ac:dyDescent="0.3">
      <c r="A9" s="26"/>
      <c r="B9" s="89" t="s">
        <v>96</v>
      </c>
      <c r="C9" s="89">
        <v>6</v>
      </c>
      <c r="D9" s="89">
        <v>5</v>
      </c>
      <c r="E9" s="89">
        <v>1</v>
      </c>
      <c r="F9" s="89"/>
      <c r="G9" s="89">
        <v>2</v>
      </c>
      <c r="H9" s="89">
        <v>4</v>
      </c>
      <c r="I9" s="89"/>
      <c r="J9" s="89">
        <v>5</v>
      </c>
      <c r="K9" s="89">
        <v>1</v>
      </c>
      <c r="L9" s="89"/>
    </row>
    <row r="10" spans="1:12" x14ac:dyDescent="0.3">
      <c r="A10" s="26"/>
      <c r="B10" s="89" t="s">
        <v>97</v>
      </c>
      <c r="C10" s="89">
        <v>45</v>
      </c>
      <c r="D10" s="89">
        <v>32</v>
      </c>
      <c r="E10" s="89">
        <v>13</v>
      </c>
      <c r="F10" s="89"/>
      <c r="G10" s="89">
        <v>25</v>
      </c>
      <c r="H10" s="89">
        <v>20</v>
      </c>
      <c r="I10" s="89"/>
      <c r="J10" s="89">
        <v>34</v>
      </c>
      <c r="K10" s="89">
        <v>11</v>
      </c>
      <c r="L10" s="89"/>
    </row>
    <row r="11" spans="1:12" x14ac:dyDescent="0.3">
      <c r="A11" s="26"/>
      <c r="B11" s="89" t="s">
        <v>98</v>
      </c>
      <c r="C11" s="89">
        <v>6</v>
      </c>
      <c r="D11" s="89">
        <v>5</v>
      </c>
      <c r="E11" s="89">
        <v>1</v>
      </c>
      <c r="F11" s="89"/>
      <c r="G11" s="89">
        <v>4</v>
      </c>
      <c r="H11" s="89">
        <v>2</v>
      </c>
      <c r="I11" s="89"/>
      <c r="J11" s="89">
        <v>5</v>
      </c>
      <c r="K11" s="89">
        <v>1</v>
      </c>
      <c r="L11" s="89"/>
    </row>
    <row r="12" spans="1:12" x14ac:dyDescent="0.3">
      <c r="A12" s="91" t="s">
        <v>99</v>
      </c>
      <c r="B12" s="92"/>
      <c r="C12" s="89"/>
      <c r="D12" s="89"/>
      <c r="E12" s="89"/>
      <c r="F12" s="93">
        <v>1.4E-2</v>
      </c>
      <c r="G12" s="89"/>
      <c r="H12" s="89"/>
      <c r="I12" s="89">
        <v>0.80200000000000005</v>
      </c>
      <c r="J12" s="89"/>
      <c r="K12" s="89"/>
      <c r="L12" s="89">
        <v>0.65700000000000003</v>
      </c>
    </row>
    <row r="13" spans="1:12" x14ac:dyDescent="0.3">
      <c r="A13" s="26"/>
      <c r="B13" s="89" t="s">
        <v>100</v>
      </c>
      <c r="C13" s="89">
        <v>40</v>
      </c>
      <c r="D13" s="89">
        <v>34</v>
      </c>
      <c r="E13" s="89">
        <v>6</v>
      </c>
      <c r="F13" s="89"/>
      <c r="G13" s="89">
        <v>23</v>
      </c>
      <c r="H13" s="89">
        <v>17</v>
      </c>
      <c r="I13" s="89"/>
      <c r="J13" s="89">
        <v>29</v>
      </c>
      <c r="K13" s="89">
        <v>11</v>
      </c>
      <c r="L13" s="89"/>
    </row>
    <row r="14" spans="1:12" x14ac:dyDescent="0.3">
      <c r="A14" s="26"/>
      <c r="B14" s="89" t="s">
        <v>101</v>
      </c>
      <c r="C14" s="89">
        <v>28</v>
      </c>
      <c r="D14" s="89">
        <v>15</v>
      </c>
      <c r="E14" s="89">
        <v>13</v>
      </c>
      <c r="F14" s="89"/>
      <c r="G14" s="89">
        <v>14</v>
      </c>
      <c r="H14" s="89">
        <v>14</v>
      </c>
      <c r="I14" s="89"/>
      <c r="J14" s="89">
        <v>21</v>
      </c>
      <c r="K14" s="89">
        <v>7</v>
      </c>
      <c r="L14" s="89"/>
    </row>
    <row r="15" spans="1:12" x14ac:dyDescent="0.3">
      <c r="A15" s="26"/>
      <c r="B15" s="89" t="s">
        <v>102</v>
      </c>
      <c r="C15" s="89">
        <v>10</v>
      </c>
      <c r="D15" s="89">
        <v>8</v>
      </c>
      <c r="E15" s="89">
        <v>2</v>
      </c>
      <c r="F15" s="89"/>
      <c r="G15" s="89">
        <v>5</v>
      </c>
      <c r="H15" s="89">
        <v>5</v>
      </c>
      <c r="I15" s="89"/>
      <c r="J15" s="89">
        <v>6</v>
      </c>
      <c r="K15" s="89">
        <v>4</v>
      </c>
      <c r="L15" s="89"/>
    </row>
    <row r="16" spans="1:12" x14ac:dyDescent="0.3">
      <c r="A16" s="91" t="s">
        <v>103</v>
      </c>
      <c r="B16" s="92"/>
      <c r="C16" s="89"/>
      <c r="D16" s="89"/>
      <c r="E16" s="89"/>
      <c r="F16" s="89">
        <v>1</v>
      </c>
      <c r="G16" s="89"/>
      <c r="H16" s="89"/>
      <c r="I16" s="93">
        <v>1.2E-2</v>
      </c>
      <c r="J16" s="89"/>
      <c r="K16" s="89"/>
      <c r="L16" s="89">
        <v>0.45100000000000001</v>
      </c>
    </row>
    <row r="17" spans="1:12" x14ac:dyDescent="0.3">
      <c r="A17" s="26"/>
      <c r="B17" s="89" t="s">
        <v>104</v>
      </c>
      <c r="C17" s="89">
        <v>57</v>
      </c>
      <c r="D17" s="89">
        <v>29</v>
      </c>
      <c r="E17" s="89">
        <v>10</v>
      </c>
      <c r="F17" s="89"/>
      <c r="G17" s="89">
        <v>27</v>
      </c>
      <c r="H17" s="89">
        <v>12</v>
      </c>
      <c r="I17" s="89"/>
      <c r="J17" s="89">
        <v>30</v>
      </c>
      <c r="K17" s="89">
        <v>9</v>
      </c>
      <c r="L17" s="89"/>
    </row>
    <row r="18" spans="1:12" x14ac:dyDescent="0.3">
      <c r="A18" s="26"/>
      <c r="B18" s="89" t="s">
        <v>105</v>
      </c>
      <c r="C18" s="89">
        <v>21</v>
      </c>
      <c r="D18" s="89">
        <v>28</v>
      </c>
      <c r="E18" s="89">
        <v>11</v>
      </c>
      <c r="F18" s="89"/>
      <c r="G18" s="89">
        <v>15</v>
      </c>
      <c r="H18" s="89">
        <v>24</v>
      </c>
      <c r="I18" s="89"/>
      <c r="J18" s="89">
        <v>26</v>
      </c>
      <c r="K18" s="89">
        <v>13</v>
      </c>
      <c r="L18" s="89"/>
    </row>
    <row r="19" spans="1:12" x14ac:dyDescent="0.3">
      <c r="A19" s="26" t="s">
        <v>106</v>
      </c>
      <c r="B19" s="89"/>
      <c r="C19" s="89"/>
      <c r="D19" s="89"/>
      <c r="E19" s="89"/>
      <c r="F19" s="89">
        <v>0.44</v>
      </c>
      <c r="G19" s="89"/>
      <c r="H19" s="89"/>
      <c r="I19" s="93">
        <v>6.0000000000000001E-3</v>
      </c>
      <c r="J19" s="89"/>
      <c r="K19" s="89"/>
      <c r="L19" s="89">
        <v>0.80100000000000005</v>
      </c>
    </row>
    <row r="20" spans="1:12" x14ac:dyDescent="0.3">
      <c r="A20" s="26"/>
      <c r="B20" s="89" t="s">
        <v>107</v>
      </c>
      <c r="C20" s="89">
        <v>33</v>
      </c>
      <c r="D20" s="89">
        <v>26</v>
      </c>
      <c r="E20" s="89">
        <v>7</v>
      </c>
      <c r="F20" s="89"/>
      <c r="G20" s="89">
        <v>24</v>
      </c>
      <c r="H20" s="89">
        <v>9</v>
      </c>
      <c r="I20" s="89"/>
      <c r="J20" s="89">
        <v>23</v>
      </c>
      <c r="K20" s="89">
        <v>10</v>
      </c>
      <c r="L20" s="89"/>
    </row>
    <row r="21" spans="1:12" x14ac:dyDescent="0.3">
      <c r="A21" s="26"/>
      <c r="B21" s="89" t="s">
        <v>108</v>
      </c>
      <c r="C21" s="89">
        <v>45</v>
      </c>
      <c r="D21" s="89">
        <v>31</v>
      </c>
      <c r="E21" s="89">
        <v>14</v>
      </c>
      <c r="F21" s="89"/>
      <c r="G21" s="89">
        <v>18</v>
      </c>
      <c r="H21" s="89">
        <v>27</v>
      </c>
      <c r="I21" s="89"/>
      <c r="J21" s="89">
        <v>33</v>
      </c>
      <c r="K21" s="89">
        <v>12</v>
      </c>
      <c r="L21" s="89"/>
    </row>
    <row r="22" spans="1:12" x14ac:dyDescent="0.3">
      <c r="A22" s="26" t="s">
        <v>109</v>
      </c>
      <c r="B22" s="89"/>
      <c r="C22" s="89"/>
      <c r="D22" s="89"/>
      <c r="E22" s="89"/>
      <c r="F22" s="89">
        <v>1</v>
      </c>
      <c r="G22" s="89"/>
      <c r="H22" s="89"/>
      <c r="I22" s="89">
        <v>0.64900000000000002</v>
      </c>
      <c r="J22" s="89"/>
      <c r="K22" s="89"/>
      <c r="L22" s="89">
        <v>0.45100000000000001</v>
      </c>
    </row>
    <row r="23" spans="1:12" x14ac:dyDescent="0.3">
      <c r="A23" s="26"/>
      <c r="B23" s="89" t="s">
        <v>107</v>
      </c>
      <c r="C23" s="89">
        <v>36</v>
      </c>
      <c r="D23" s="89">
        <v>26</v>
      </c>
      <c r="E23" s="89">
        <v>10</v>
      </c>
      <c r="F23" s="89"/>
      <c r="G23" s="89">
        <v>18</v>
      </c>
      <c r="H23" s="89">
        <v>18</v>
      </c>
      <c r="I23" s="89"/>
      <c r="J23" s="89">
        <v>24</v>
      </c>
      <c r="K23" s="89">
        <v>12</v>
      </c>
      <c r="L23" s="89"/>
    </row>
    <row r="24" spans="1:12" x14ac:dyDescent="0.3">
      <c r="A24" s="26"/>
      <c r="B24" s="89" t="s">
        <v>108</v>
      </c>
      <c r="C24" s="89">
        <v>42</v>
      </c>
      <c r="D24" s="89">
        <v>31</v>
      </c>
      <c r="E24" s="89">
        <v>11</v>
      </c>
      <c r="F24" s="89"/>
      <c r="G24" s="89">
        <v>24</v>
      </c>
      <c r="H24" s="89">
        <v>18</v>
      </c>
      <c r="I24" s="89"/>
      <c r="J24" s="89">
        <v>32</v>
      </c>
      <c r="K24" s="89">
        <v>10</v>
      </c>
      <c r="L24" s="89"/>
    </row>
    <row r="25" spans="1:12" x14ac:dyDescent="0.3">
      <c r="A25" s="26" t="s">
        <v>110</v>
      </c>
      <c r="B25" s="89"/>
      <c r="C25" s="89"/>
      <c r="D25" s="89"/>
      <c r="E25" s="89"/>
      <c r="F25" s="89">
        <v>1</v>
      </c>
      <c r="G25" s="89"/>
      <c r="H25" s="89"/>
      <c r="I25" s="89">
        <v>0.69699999999999995</v>
      </c>
      <c r="J25" s="89"/>
      <c r="K25" s="89"/>
      <c r="L25" s="89">
        <v>0.36899999999999999</v>
      </c>
    </row>
    <row r="26" spans="1:12" x14ac:dyDescent="0.3">
      <c r="A26" s="26"/>
      <c r="B26" s="89" t="s">
        <v>107</v>
      </c>
      <c r="C26" s="89">
        <v>7</v>
      </c>
      <c r="D26" s="89">
        <v>5</v>
      </c>
      <c r="E26" s="89">
        <v>2</v>
      </c>
      <c r="F26" s="89"/>
      <c r="G26" s="89">
        <v>3</v>
      </c>
      <c r="H26" s="89">
        <v>4</v>
      </c>
      <c r="I26" s="89"/>
      <c r="J26" s="89">
        <v>4</v>
      </c>
      <c r="K26" s="89">
        <v>3</v>
      </c>
      <c r="L26" s="89"/>
    </row>
    <row r="27" spans="1:12" x14ac:dyDescent="0.3">
      <c r="A27" s="26"/>
      <c r="B27" s="89" t="s">
        <v>108</v>
      </c>
      <c r="C27" s="89">
        <v>71</v>
      </c>
      <c r="D27" s="89">
        <v>52</v>
      </c>
      <c r="E27" s="89">
        <v>19</v>
      </c>
      <c r="F27" s="89"/>
      <c r="G27" s="89">
        <v>39</v>
      </c>
      <c r="H27" s="89">
        <v>32</v>
      </c>
      <c r="I27" s="89"/>
      <c r="J27" s="89">
        <v>52</v>
      </c>
      <c r="K27" s="89">
        <v>19</v>
      </c>
      <c r="L27" s="89"/>
    </row>
    <row r="28" spans="1:12" x14ac:dyDescent="0.3">
      <c r="A28" s="26" t="s">
        <v>111</v>
      </c>
      <c r="B28" s="89"/>
      <c r="C28" s="89"/>
      <c r="D28" s="89"/>
      <c r="E28" s="89"/>
      <c r="F28" s="89">
        <v>0.33100000000000002</v>
      </c>
      <c r="G28" s="89"/>
      <c r="H28" s="89"/>
      <c r="I28" s="89">
        <v>0.23799999999999999</v>
      </c>
      <c r="J28" s="89"/>
      <c r="K28" s="89"/>
      <c r="L28" s="89">
        <v>0.33900000000000002</v>
      </c>
    </row>
    <row r="29" spans="1:12" x14ac:dyDescent="0.3">
      <c r="A29" s="26"/>
      <c r="B29" s="89" t="s">
        <v>107</v>
      </c>
      <c r="C29" s="89">
        <v>15</v>
      </c>
      <c r="D29" s="89">
        <v>13</v>
      </c>
      <c r="E29" s="89">
        <v>2</v>
      </c>
      <c r="F29" s="89"/>
      <c r="G29" s="89">
        <v>7</v>
      </c>
      <c r="H29" s="89">
        <v>8</v>
      </c>
      <c r="I29" s="89"/>
      <c r="J29" s="89">
        <v>9</v>
      </c>
      <c r="K29" s="89">
        <v>6</v>
      </c>
      <c r="L29" s="89"/>
    </row>
    <row r="30" spans="1:12" x14ac:dyDescent="0.3">
      <c r="A30" s="26"/>
      <c r="B30" s="89" t="s">
        <v>108</v>
      </c>
      <c r="C30" s="89">
        <v>63</v>
      </c>
      <c r="D30" s="89">
        <v>44</v>
      </c>
      <c r="E30" s="89">
        <v>19</v>
      </c>
      <c r="F30" s="89"/>
      <c r="G30" s="89">
        <v>19</v>
      </c>
      <c r="H30" s="89">
        <v>44</v>
      </c>
      <c r="I30" s="89"/>
      <c r="J30" s="89">
        <v>47</v>
      </c>
      <c r="K30" s="89">
        <v>16</v>
      </c>
      <c r="L30" s="89"/>
    </row>
    <row r="31" spans="1:12" x14ac:dyDescent="0.3">
      <c r="A31" s="94"/>
      <c r="B31" s="94"/>
      <c r="C31" s="94"/>
      <c r="D31" s="94"/>
      <c r="E31" s="94"/>
      <c r="F31" s="94"/>
      <c r="G31" s="94"/>
      <c r="H31" s="94"/>
      <c r="I31" s="94"/>
      <c r="J31" s="94"/>
      <c r="K31" s="94"/>
      <c r="L31" s="94"/>
    </row>
    <row r="32" spans="1:12" x14ac:dyDescent="0.3">
      <c r="A32" s="94"/>
      <c r="B32" s="94"/>
      <c r="C32" s="94"/>
      <c r="D32" s="94"/>
      <c r="E32" s="94"/>
      <c r="F32" s="94"/>
      <c r="G32" s="94"/>
      <c r="H32" s="94"/>
      <c r="I32" s="94"/>
      <c r="J32" s="94"/>
      <c r="K32" s="94"/>
      <c r="L32" s="94"/>
    </row>
    <row r="33" spans="1:12" x14ac:dyDescent="0.3">
      <c r="A33" s="25" t="s">
        <v>233</v>
      </c>
      <c r="B33" s="94"/>
      <c r="C33" s="94"/>
      <c r="D33" s="94"/>
      <c r="E33" s="94"/>
      <c r="F33" s="94"/>
      <c r="G33" s="94"/>
      <c r="H33" s="94"/>
      <c r="I33" s="94"/>
      <c r="J33" s="94"/>
      <c r="K33" s="94"/>
      <c r="L33" s="94"/>
    </row>
    <row r="35" spans="1:12" x14ac:dyDescent="0.3">
      <c r="A35" s="26"/>
    </row>
  </sheetData>
  <mergeCells count="3">
    <mergeCell ref="A7:B7"/>
    <mergeCell ref="A12:B12"/>
    <mergeCell ref="A16:B1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90" zoomScaleNormal="90" workbookViewId="0">
      <selection sqref="A1:XFD1048576"/>
    </sheetView>
  </sheetViews>
  <sheetFormatPr baseColWidth="10" defaultRowHeight="14.4" x14ac:dyDescent="0.3"/>
  <cols>
    <col min="1" max="16384" width="11.5546875" style="94"/>
  </cols>
  <sheetData>
    <row r="1" spans="1:12" ht="41.4" x14ac:dyDescent="0.3">
      <c r="A1" s="95"/>
      <c r="B1" s="95"/>
      <c r="C1" s="87" t="s">
        <v>234</v>
      </c>
      <c r="D1" s="87" t="s">
        <v>235</v>
      </c>
      <c r="E1" s="87" t="s">
        <v>236</v>
      </c>
      <c r="F1" s="95"/>
      <c r="G1" s="87" t="s">
        <v>237</v>
      </c>
      <c r="H1" s="87" t="s">
        <v>238</v>
      </c>
      <c r="I1" s="95"/>
      <c r="J1" s="87" t="s">
        <v>239</v>
      </c>
      <c r="K1" s="87" t="s">
        <v>240</v>
      </c>
      <c r="L1" s="95"/>
    </row>
    <row r="2" spans="1:12" ht="27.6" x14ac:dyDescent="0.3">
      <c r="A2" s="95"/>
      <c r="B2" s="95"/>
      <c r="C2" s="88" t="s">
        <v>225</v>
      </c>
      <c r="D2" s="88" t="s">
        <v>225</v>
      </c>
      <c r="E2" s="88" t="s">
        <v>225</v>
      </c>
      <c r="F2" s="88" t="s">
        <v>226</v>
      </c>
      <c r="G2" s="88" t="s">
        <v>225</v>
      </c>
      <c r="H2" s="88" t="s">
        <v>225</v>
      </c>
      <c r="I2" s="88" t="s">
        <v>226</v>
      </c>
      <c r="J2" s="88" t="s">
        <v>225</v>
      </c>
      <c r="K2" s="88" t="s">
        <v>225</v>
      </c>
      <c r="L2" s="88" t="s">
        <v>226</v>
      </c>
    </row>
    <row r="3" spans="1:12" ht="41.4" x14ac:dyDescent="0.3">
      <c r="A3" s="96" t="s">
        <v>88</v>
      </c>
      <c r="B3" s="88"/>
      <c r="C3" s="88" t="s">
        <v>90</v>
      </c>
      <c r="D3" s="88" t="s">
        <v>241</v>
      </c>
      <c r="E3" s="88" t="s">
        <v>242</v>
      </c>
      <c r="F3" s="88"/>
      <c r="G3" s="88" t="s">
        <v>243</v>
      </c>
      <c r="H3" s="88" t="s">
        <v>244</v>
      </c>
      <c r="I3" s="88"/>
      <c r="J3" s="88" t="s">
        <v>245</v>
      </c>
      <c r="K3" s="88" t="s">
        <v>243</v>
      </c>
      <c r="L3" s="88"/>
    </row>
    <row r="4" spans="1:12" x14ac:dyDescent="0.3">
      <c r="A4" s="96" t="s">
        <v>91</v>
      </c>
      <c r="B4" s="95"/>
      <c r="C4" s="95"/>
      <c r="D4" s="88"/>
      <c r="E4" s="95"/>
      <c r="F4" s="88">
        <v>1</v>
      </c>
      <c r="G4" s="88"/>
      <c r="H4" s="95"/>
      <c r="I4" s="88">
        <v>1</v>
      </c>
      <c r="J4" s="95"/>
      <c r="K4" s="95"/>
      <c r="L4" s="88">
        <v>0.72499999999999998</v>
      </c>
    </row>
    <row r="5" spans="1:12" x14ac:dyDescent="0.3">
      <c r="A5" s="96"/>
      <c r="B5" s="88" t="s">
        <v>92</v>
      </c>
      <c r="C5" s="88">
        <v>39</v>
      </c>
      <c r="D5" s="88">
        <v>10</v>
      </c>
      <c r="E5" s="88">
        <v>29</v>
      </c>
      <c r="F5" s="88"/>
      <c r="G5" s="88">
        <v>29</v>
      </c>
      <c r="H5" s="88">
        <v>10</v>
      </c>
      <c r="I5" s="88"/>
      <c r="J5" s="88">
        <v>19</v>
      </c>
      <c r="K5" s="88">
        <v>20</v>
      </c>
      <c r="L5" s="88"/>
    </row>
    <row r="6" spans="1:12" x14ac:dyDescent="0.3">
      <c r="A6" s="96"/>
      <c r="B6" s="88" t="s">
        <v>93</v>
      </c>
      <c r="C6" s="88">
        <v>10</v>
      </c>
      <c r="D6" s="88">
        <v>3</v>
      </c>
      <c r="E6" s="88">
        <v>7</v>
      </c>
      <c r="F6" s="88"/>
      <c r="G6" s="88">
        <v>7</v>
      </c>
      <c r="H6" s="88">
        <v>3</v>
      </c>
      <c r="I6" s="88"/>
      <c r="J6" s="88">
        <v>6</v>
      </c>
      <c r="K6" s="88">
        <v>4</v>
      </c>
      <c r="L6" s="88"/>
    </row>
    <row r="7" spans="1:12" x14ac:dyDescent="0.3">
      <c r="A7" s="97" t="s">
        <v>94</v>
      </c>
      <c r="B7" s="98"/>
      <c r="C7" s="88"/>
      <c r="D7" s="88"/>
      <c r="E7" s="88"/>
      <c r="F7" s="88">
        <v>0.84699999999999998</v>
      </c>
      <c r="G7" s="88"/>
      <c r="H7" s="88"/>
      <c r="I7" s="88">
        <v>0.36799999999999999</v>
      </c>
      <c r="J7" s="88"/>
      <c r="K7" s="88"/>
      <c r="L7" s="88">
        <v>0.504</v>
      </c>
    </row>
    <row r="8" spans="1:12" x14ac:dyDescent="0.3">
      <c r="A8" s="96"/>
      <c r="B8" s="88" t="s">
        <v>95</v>
      </c>
      <c r="C8" s="88">
        <v>12</v>
      </c>
      <c r="D8" s="27">
        <v>3</v>
      </c>
      <c r="E8" s="88">
        <v>9</v>
      </c>
      <c r="F8" s="88"/>
      <c r="G8" s="88">
        <v>9</v>
      </c>
      <c r="H8" s="88">
        <v>3</v>
      </c>
      <c r="I8" s="88"/>
      <c r="J8" s="88">
        <v>7</v>
      </c>
      <c r="K8" s="88">
        <v>5</v>
      </c>
      <c r="L8" s="88"/>
    </row>
    <row r="9" spans="1:12" x14ac:dyDescent="0.3">
      <c r="A9" s="99"/>
      <c r="B9" s="88" t="s">
        <v>96</v>
      </c>
      <c r="C9" s="88">
        <v>1</v>
      </c>
      <c r="D9" s="88">
        <v>0</v>
      </c>
      <c r="E9" s="88">
        <v>1</v>
      </c>
      <c r="F9" s="88"/>
      <c r="G9" s="88">
        <v>0</v>
      </c>
      <c r="H9" s="88">
        <v>1</v>
      </c>
      <c r="I9" s="88"/>
      <c r="J9" s="88">
        <v>0</v>
      </c>
      <c r="K9" s="88">
        <v>1</v>
      </c>
      <c r="L9" s="99"/>
    </row>
    <row r="10" spans="1:12" x14ac:dyDescent="0.3">
      <c r="A10" s="99" t="s">
        <v>246</v>
      </c>
      <c r="B10" s="88" t="s">
        <v>97</v>
      </c>
      <c r="C10" s="88">
        <v>35</v>
      </c>
      <c r="D10" s="88">
        <v>10</v>
      </c>
      <c r="E10" s="88">
        <v>25</v>
      </c>
      <c r="F10" s="88"/>
      <c r="G10" s="88">
        <v>26</v>
      </c>
      <c r="H10" s="88">
        <v>9</v>
      </c>
      <c r="I10" s="88"/>
      <c r="J10" s="88">
        <v>17</v>
      </c>
      <c r="K10" s="88">
        <v>18</v>
      </c>
      <c r="L10" s="99"/>
    </row>
    <row r="11" spans="1:12" x14ac:dyDescent="0.3">
      <c r="A11" s="96"/>
      <c r="B11" s="88" t="s">
        <v>98</v>
      </c>
      <c r="C11" s="88">
        <v>1</v>
      </c>
      <c r="D11" s="88">
        <v>0</v>
      </c>
      <c r="E11" s="88">
        <v>1</v>
      </c>
      <c r="F11" s="88"/>
      <c r="G11" s="88">
        <v>1</v>
      </c>
      <c r="H11" s="88">
        <v>0</v>
      </c>
      <c r="I11" s="88"/>
      <c r="J11" s="88">
        <v>1</v>
      </c>
      <c r="K11" s="88">
        <v>0</v>
      </c>
      <c r="L11" s="88"/>
    </row>
    <row r="12" spans="1:12" x14ac:dyDescent="0.3">
      <c r="A12" s="97" t="s">
        <v>99</v>
      </c>
      <c r="B12" s="98"/>
      <c r="C12" s="88"/>
      <c r="D12" s="88"/>
      <c r="E12" s="88"/>
      <c r="F12" s="88">
        <v>0.51700000000000002</v>
      </c>
      <c r="G12" s="88"/>
      <c r="H12" s="88"/>
      <c r="I12" s="88">
        <v>0.86799999999999999</v>
      </c>
      <c r="J12" s="88"/>
      <c r="K12" s="88"/>
      <c r="L12" s="88">
        <v>0.153</v>
      </c>
    </row>
    <row r="13" spans="1:12" x14ac:dyDescent="0.3">
      <c r="A13" s="96"/>
      <c r="B13" s="88" t="s">
        <v>100</v>
      </c>
      <c r="C13" s="88">
        <v>29</v>
      </c>
      <c r="D13" s="88">
        <v>2</v>
      </c>
      <c r="E13" s="88">
        <v>20</v>
      </c>
      <c r="F13" s="88"/>
      <c r="G13" s="88">
        <v>22</v>
      </c>
      <c r="H13" s="88">
        <v>7</v>
      </c>
      <c r="I13" s="88"/>
      <c r="J13" s="88">
        <v>18</v>
      </c>
      <c r="K13" s="88">
        <v>11</v>
      </c>
      <c r="L13" s="88"/>
    </row>
    <row r="14" spans="1:12" x14ac:dyDescent="0.3">
      <c r="A14" s="96"/>
      <c r="B14" s="88" t="s">
        <v>101</v>
      </c>
      <c r="C14" s="88">
        <v>15</v>
      </c>
      <c r="D14" s="88">
        <v>3</v>
      </c>
      <c r="E14" s="88">
        <v>12</v>
      </c>
      <c r="F14" s="88"/>
      <c r="G14" s="88">
        <v>11</v>
      </c>
      <c r="H14" s="88">
        <v>4</v>
      </c>
      <c r="I14" s="88"/>
      <c r="J14" s="88">
        <v>4</v>
      </c>
      <c r="K14" s="88">
        <v>11</v>
      </c>
      <c r="L14" s="88"/>
    </row>
    <row r="15" spans="1:12" x14ac:dyDescent="0.3">
      <c r="A15" s="96"/>
      <c r="B15" s="88" t="s">
        <v>102</v>
      </c>
      <c r="C15" s="88">
        <v>5</v>
      </c>
      <c r="D15" s="88">
        <v>1</v>
      </c>
      <c r="E15" s="88">
        <v>4</v>
      </c>
      <c r="F15" s="88"/>
      <c r="G15" s="88">
        <v>3</v>
      </c>
      <c r="H15" s="88">
        <v>2</v>
      </c>
      <c r="I15" s="88"/>
      <c r="J15" s="88">
        <v>3</v>
      </c>
      <c r="K15" s="88">
        <v>2</v>
      </c>
      <c r="L15" s="88"/>
    </row>
    <row r="16" spans="1:12" x14ac:dyDescent="0.3">
      <c r="A16" s="97" t="s">
        <v>103</v>
      </c>
      <c r="B16" s="98"/>
      <c r="C16" s="88"/>
      <c r="D16" s="88"/>
      <c r="E16" s="88"/>
      <c r="F16" s="88">
        <v>0.52300000000000002</v>
      </c>
      <c r="G16" s="88"/>
      <c r="H16" s="88"/>
      <c r="I16" s="88">
        <v>0.38900000000000001</v>
      </c>
      <c r="J16" s="88"/>
      <c r="K16" s="88"/>
      <c r="L16" s="88">
        <v>0.36699999999999999</v>
      </c>
    </row>
    <row r="17" spans="1:12" x14ac:dyDescent="0.3">
      <c r="A17" s="96"/>
      <c r="B17" s="88" t="s">
        <v>104</v>
      </c>
      <c r="C17" s="88">
        <v>8</v>
      </c>
      <c r="D17" s="88">
        <v>3</v>
      </c>
      <c r="E17" s="88">
        <v>5</v>
      </c>
      <c r="F17" s="88"/>
      <c r="G17" s="88">
        <v>7</v>
      </c>
      <c r="H17" s="88">
        <v>1</v>
      </c>
      <c r="I17" s="88"/>
      <c r="J17" s="88">
        <v>4</v>
      </c>
      <c r="K17" s="88">
        <v>4</v>
      </c>
      <c r="L17" s="88"/>
    </row>
    <row r="18" spans="1:12" x14ac:dyDescent="0.3">
      <c r="A18" s="96"/>
      <c r="B18" s="88" t="s">
        <v>105</v>
      </c>
      <c r="C18" s="88">
        <v>41</v>
      </c>
      <c r="D18" s="88">
        <v>9</v>
      </c>
      <c r="E18" s="88">
        <v>30</v>
      </c>
      <c r="F18" s="88"/>
      <c r="G18" s="88">
        <v>27</v>
      </c>
      <c r="H18" s="88">
        <v>12</v>
      </c>
      <c r="I18" s="88"/>
      <c r="J18" s="88">
        <v>19</v>
      </c>
      <c r="K18" s="88">
        <v>20</v>
      </c>
      <c r="L18" s="88"/>
    </row>
    <row r="19" spans="1:12" x14ac:dyDescent="0.3">
      <c r="A19" s="96" t="s">
        <v>106</v>
      </c>
      <c r="B19" s="88"/>
      <c r="C19" s="88"/>
      <c r="D19" s="88"/>
      <c r="E19" s="88"/>
      <c r="F19" s="88">
        <v>0.33100000000000002</v>
      </c>
      <c r="G19" s="88"/>
      <c r="H19" s="88"/>
      <c r="I19" s="88">
        <v>1</v>
      </c>
      <c r="J19" s="88"/>
      <c r="K19" s="88"/>
      <c r="L19" s="88">
        <v>0.23200000000000001</v>
      </c>
    </row>
    <row r="20" spans="1:12" x14ac:dyDescent="0.3">
      <c r="A20" s="96"/>
      <c r="B20" s="88" t="s">
        <v>107</v>
      </c>
      <c r="C20" s="88">
        <v>17</v>
      </c>
      <c r="D20" s="88">
        <v>6</v>
      </c>
      <c r="E20" s="88">
        <v>11</v>
      </c>
      <c r="F20" s="88"/>
      <c r="G20" s="88">
        <v>13</v>
      </c>
      <c r="H20" s="88">
        <v>4</v>
      </c>
      <c r="I20" s="88"/>
      <c r="J20" s="88">
        <v>11</v>
      </c>
      <c r="K20" s="88">
        <v>6</v>
      </c>
      <c r="L20" s="88"/>
    </row>
    <row r="21" spans="1:12" x14ac:dyDescent="0.3">
      <c r="A21" s="96"/>
      <c r="B21" s="88" t="s">
        <v>108</v>
      </c>
      <c r="C21" s="27">
        <v>32</v>
      </c>
      <c r="D21" s="88">
        <v>7</v>
      </c>
      <c r="E21" s="88">
        <v>25</v>
      </c>
      <c r="F21" s="88"/>
      <c r="G21" s="88">
        <v>23</v>
      </c>
      <c r="H21" s="88">
        <v>9</v>
      </c>
      <c r="I21" s="88"/>
      <c r="J21" s="88">
        <v>14</v>
      </c>
      <c r="K21" s="88">
        <v>18</v>
      </c>
      <c r="L21" s="88"/>
    </row>
    <row r="22" spans="1:12" ht="27.6" x14ac:dyDescent="0.3">
      <c r="A22" s="96" t="s">
        <v>109</v>
      </c>
      <c r="B22" s="88"/>
      <c r="C22" s="88"/>
      <c r="D22" s="88"/>
      <c r="E22" s="88"/>
      <c r="F22" s="88">
        <v>0.33300000000000002</v>
      </c>
      <c r="G22" s="88"/>
      <c r="H22" s="88"/>
      <c r="I22" s="88">
        <v>1</v>
      </c>
      <c r="J22" s="88"/>
      <c r="K22" s="88"/>
      <c r="L22" s="88">
        <v>1</v>
      </c>
    </row>
    <row r="23" spans="1:12" x14ac:dyDescent="0.3">
      <c r="A23" s="96"/>
      <c r="B23" s="88" t="s">
        <v>107</v>
      </c>
      <c r="C23" s="88">
        <v>22</v>
      </c>
      <c r="D23" s="88">
        <v>4</v>
      </c>
      <c r="E23" s="88">
        <v>18</v>
      </c>
      <c r="F23" s="88"/>
      <c r="G23" s="88">
        <v>16</v>
      </c>
      <c r="H23" s="88">
        <v>6</v>
      </c>
      <c r="I23" s="88"/>
      <c r="J23" s="88">
        <v>11</v>
      </c>
      <c r="K23" s="88">
        <v>11</v>
      </c>
      <c r="L23" s="88"/>
    </row>
    <row r="24" spans="1:12" x14ac:dyDescent="0.3">
      <c r="A24" s="96"/>
      <c r="B24" s="88" t="s">
        <v>108</v>
      </c>
      <c r="C24" s="88">
        <v>27</v>
      </c>
      <c r="D24" s="88">
        <v>9</v>
      </c>
      <c r="E24" s="88">
        <v>18</v>
      </c>
      <c r="F24" s="88"/>
      <c r="G24" s="88">
        <v>20</v>
      </c>
      <c r="H24" s="88">
        <v>7</v>
      </c>
      <c r="I24" s="88"/>
      <c r="J24" s="88">
        <v>14</v>
      </c>
      <c r="K24" s="88">
        <v>13</v>
      </c>
      <c r="L24" s="88"/>
    </row>
    <row r="25" spans="1:12" x14ac:dyDescent="0.3">
      <c r="A25" s="96" t="s">
        <v>111</v>
      </c>
      <c r="B25" s="88"/>
      <c r="C25" s="88"/>
      <c r="D25" s="88"/>
      <c r="E25" s="88"/>
      <c r="F25" s="88">
        <v>0.36299999999999999</v>
      </c>
      <c r="G25" s="88"/>
      <c r="H25" s="88"/>
      <c r="I25" s="88">
        <v>7.0000000000000007E-2</v>
      </c>
      <c r="J25" s="88"/>
      <c r="K25" s="88"/>
      <c r="L25" s="88">
        <v>0.247</v>
      </c>
    </row>
    <row r="26" spans="1:12" x14ac:dyDescent="0.3">
      <c r="A26" s="96"/>
      <c r="B26" s="88" t="s">
        <v>107</v>
      </c>
      <c r="C26" s="88">
        <v>7</v>
      </c>
      <c r="D26" s="88">
        <v>3</v>
      </c>
      <c r="E26" s="88">
        <v>4</v>
      </c>
      <c r="F26" s="88"/>
      <c r="G26" s="88">
        <v>3</v>
      </c>
      <c r="H26" s="88">
        <v>4</v>
      </c>
      <c r="I26" s="88"/>
      <c r="J26" s="88">
        <v>2</v>
      </c>
      <c r="K26" s="88">
        <v>5</v>
      </c>
      <c r="L26" s="88"/>
    </row>
    <row r="27" spans="1:12" x14ac:dyDescent="0.3">
      <c r="A27" s="96"/>
      <c r="B27" s="88" t="s">
        <v>108</v>
      </c>
      <c r="C27" s="88">
        <v>42</v>
      </c>
      <c r="D27" s="88">
        <v>10</v>
      </c>
      <c r="E27" s="88">
        <v>32</v>
      </c>
      <c r="F27" s="88"/>
      <c r="G27" s="88">
        <v>33</v>
      </c>
      <c r="H27" s="88">
        <v>9</v>
      </c>
      <c r="I27" s="88"/>
      <c r="J27" s="88">
        <v>23</v>
      </c>
      <c r="K27" s="88">
        <v>19</v>
      </c>
      <c r="L27" s="88"/>
    </row>
    <row r="29" spans="1:12" x14ac:dyDescent="0.3">
      <c r="A29" s="25" t="s">
        <v>247</v>
      </c>
    </row>
  </sheetData>
  <mergeCells count="3">
    <mergeCell ref="A7:B7"/>
    <mergeCell ref="A12:B12"/>
    <mergeCell ref="A16:B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8"/>
  <sheetViews>
    <sheetView zoomScale="90" zoomScaleNormal="90" workbookViewId="0">
      <selection activeCell="K5" sqref="K5"/>
    </sheetView>
  </sheetViews>
  <sheetFormatPr baseColWidth="10" defaultRowHeight="14.4" x14ac:dyDescent="0.3"/>
  <cols>
    <col min="1" max="1" width="11.33203125" style="94" bestFit="1" customWidth="1"/>
    <col min="2" max="2" width="7.33203125" style="94" bestFit="1" customWidth="1"/>
    <col min="3" max="3" width="8.5546875" style="94" bestFit="1" customWidth="1"/>
    <col min="4" max="4" width="7.44140625" style="94" bestFit="1" customWidth="1"/>
    <col min="5" max="5" width="9.77734375" style="94" bestFit="1" customWidth="1"/>
    <col min="6" max="6" width="7.77734375" style="94" bestFit="1" customWidth="1"/>
    <col min="7" max="7" width="7.33203125" style="94" bestFit="1" customWidth="1"/>
    <col min="8" max="8" width="11.109375" style="94" bestFit="1" customWidth="1"/>
    <col min="9" max="9" width="9.77734375" style="94" bestFit="1" customWidth="1"/>
    <col min="10" max="16384" width="11.5546875" style="94"/>
  </cols>
  <sheetData>
    <row r="1" spans="1:9" ht="15" thickBot="1" x14ac:dyDescent="0.35">
      <c r="A1" s="100" t="s">
        <v>113</v>
      </c>
      <c r="B1" s="100"/>
      <c r="C1" s="100"/>
      <c r="D1" s="100"/>
      <c r="E1" s="100"/>
      <c r="F1" s="100"/>
      <c r="G1" s="100"/>
      <c r="H1" s="100"/>
      <c r="I1" s="101"/>
    </row>
    <row r="2" spans="1:9" ht="41.4" x14ac:dyDescent="0.3">
      <c r="A2" s="102"/>
      <c r="B2" s="103" t="s">
        <v>114</v>
      </c>
      <c r="C2" s="103" t="s">
        <v>115</v>
      </c>
      <c r="D2" s="103" t="s">
        <v>116</v>
      </c>
      <c r="E2" s="103" t="s">
        <v>117</v>
      </c>
      <c r="F2" s="103" t="s">
        <v>118</v>
      </c>
      <c r="G2" s="103" t="s">
        <v>119</v>
      </c>
      <c r="H2" s="103" t="s">
        <v>120</v>
      </c>
      <c r="I2" s="103" t="s">
        <v>121</v>
      </c>
    </row>
    <row r="3" spans="1:9" ht="27.6" x14ac:dyDescent="0.3">
      <c r="A3" s="104" t="s">
        <v>122</v>
      </c>
      <c r="B3" s="105" t="s">
        <v>123</v>
      </c>
      <c r="C3" s="106">
        <v>2196</v>
      </c>
      <c r="D3" s="107" t="s">
        <v>124</v>
      </c>
      <c r="E3" s="105" t="s">
        <v>125</v>
      </c>
      <c r="F3" s="105" t="s">
        <v>126</v>
      </c>
      <c r="G3" s="106">
        <v>1947</v>
      </c>
      <c r="H3" s="107" t="s">
        <v>127</v>
      </c>
      <c r="I3" s="105" t="s">
        <v>128</v>
      </c>
    </row>
    <row r="4" spans="1:9" ht="27.6" x14ac:dyDescent="0.3">
      <c r="A4" s="104" t="s">
        <v>84</v>
      </c>
      <c r="B4" s="107" t="s">
        <v>129</v>
      </c>
      <c r="C4" s="106">
        <v>1430</v>
      </c>
      <c r="D4" s="107" t="s">
        <v>130</v>
      </c>
      <c r="E4" s="107" t="s">
        <v>131</v>
      </c>
      <c r="F4" s="105" t="s">
        <v>132</v>
      </c>
      <c r="G4" s="106">
        <v>2031</v>
      </c>
      <c r="H4" s="107" t="s">
        <v>133</v>
      </c>
      <c r="I4" s="105" t="s">
        <v>134</v>
      </c>
    </row>
    <row r="5" spans="1:9" ht="27.6" x14ac:dyDescent="0.3">
      <c r="A5" s="104" t="s">
        <v>85</v>
      </c>
      <c r="B5" s="107" t="s">
        <v>135</v>
      </c>
      <c r="C5" s="106">
        <v>1162</v>
      </c>
      <c r="D5" s="107" t="s">
        <v>136</v>
      </c>
      <c r="E5" s="107" t="s">
        <v>137</v>
      </c>
      <c r="F5" s="105" t="s">
        <v>138</v>
      </c>
      <c r="G5" s="107" t="s">
        <v>139</v>
      </c>
      <c r="H5" s="107" t="s">
        <v>140</v>
      </c>
      <c r="I5" s="107" t="s">
        <v>141</v>
      </c>
    </row>
    <row r="6" spans="1:9" x14ac:dyDescent="0.3">
      <c r="A6" s="104" t="s">
        <v>142</v>
      </c>
      <c r="B6" s="107" t="s">
        <v>143</v>
      </c>
      <c r="C6" s="102"/>
      <c r="D6" s="102"/>
      <c r="E6" s="107" t="s">
        <v>144</v>
      </c>
      <c r="F6" s="105" t="s">
        <v>145</v>
      </c>
      <c r="G6" s="102"/>
      <c r="H6" s="102"/>
      <c r="I6" s="108" t="s">
        <v>146</v>
      </c>
    </row>
    <row r="7" spans="1:9" ht="41.4" x14ac:dyDescent="0.3">
      <c r="A7" s="109" t="s">
        <v>147</v>
      </c>
      <c r="B7" s="102"/>
      <c r="C7" s="106">
        <v>1231</v>
      </c>
      <c r="D7" s="107" t="s">
        <v>148</v>
      </c>
      <c r="E7" s="107" t="s">
        <v>149</v>
      </c>
      <c r="F7" s="108"/>
      <c r="G7" s="106">
        <v>1709</v>
      </c>
      <c r="H7" s="107" t="s">
        <v>150</v>
      </c>
      <c r="I7" s="105" t="s">
        <v>151</v>
      </c>
    </row>
    <row r="8" spans="1:9" ht="41.4" x14ac:dyDescent="0.3">
      <c r="A8" s="109" t="s">
        <v>152</v>
      </c>
      <c r="B8" s="102"/>
      <c r="C8" s="106">
        <v>3506</v>
      </c>
      <c r="D8" s="107" t="s">
        <v>153</v>
      </c>
      <c r="E8" s="107" t="s">
        <v>154</v>
      </c>
      <c r="F8" s="108"/>
      <c r="G8" s="106">
        <v>5701</v>
      </c>
      <c r="H8" s="107" t="s">
        <v>155</v>
      </c>
      <c r="I8" s="105" t="s">
        <v>145</v>
      </c>
    </row>
    <row r="9" spans="1:9" ht="27.6" x14ac:dyDescent="0.3">
      <c r="A9" s="104" t="s">
        <v>156</v>
      </c>
      <c r="B9" s="107" t="s">
        <v>157</v>
      </c>
      <c r="C9" s="102"/>
      <c r="D9" s="102"/>
      <c r="E9" s="107" t="s">
        <v>158</v>
      </c>
      <c r="F9" s="105" t="s">
        <v>145</v>
      </c>
      <c r="G9" s="102"/>
      <c r="H9" s="102"/>
      <c r="I9" s="108" t="s">
        <v>159</v>
      </c>
    </row>
    <row r="10" spans="1:9" ht="41.4" x14ac:dyDescent="0.3">
      <c r="A10" s="109" t="s">
        <v>160</v>
      </c>
      <c r="B10" s="102"/>
      <c r="C10" s="106">
        <v>1592</v>
      </c>
      <c r="D10" s="107" t="s">
        <v>161</v>
      </c>
      <c r="E10" s="107" t="s">
        <v>162</v>
      </c>
      <c r="F10" s="108"/>
      <c r="G10" s="106">
        <v>2299</v>
      </c>
      <c r="H10" s="107" t="s">
        <v>163</v>
      </c>
      <c r="I10" s="105" t="s">
        <v>159</v>
      </c>
    </row>
    <row r="11" spans="1:9" ht="41.4" x14ac:dyDescent="0.3">
      <c r="A11" s="109" t="s">
        <v>164</v>
      </c>
      <c r="B11" s="102"/>
      <c r="C11" s="106">
        <v>2382</v>
      </c>
      <c r="D11" s="107" t="s">
        <v>165</v>
      </c>
      <c r="E11" s="107" t="s">
        <v>166</v>
      </c>
      <c r="F11" s="108"/>
      <c r="G11" s="106">
        <v>2773</v>
      </c>
      <c r="H11" s="107" t="s">
        <v>167</v>
      </c>
      <c r="I11" s="105" t="s">
        <v>168</v>
      </c>
    </row>
    <row r="12" spans="1:9" ht="27.6" x14ac:dyDescent="0.3">
      <c r="A12" s="104" t="s">
        <v>169</v>
      </c>
      <c r="B12" s="107" t="s">
        <v>170</v>
      </c>
      <c r="C12" s="102"/>
      <c r="D12" s="102"/>
      <c r="E12" s="107" t="s">
        <v>171</v>
      </c>
      <c r="F12" s="105" t="s">
        <v>146</v>
      </c>
      <c r="G12" s="102"/>
      <c r="H12" s="102"/>
      <c r="I12" s="108" t="s">
        <v>172</v>
      </c>
    </row>
    <row r="13" spans="1:9" ht="41.4" x14ac:dyDescent="0.3">
      <c r="A13" s="109" t="s">
        <v>160</v>
      </c>
      <c r="B13" s="102"/>
      <c r="C13" s="106">
        <v>1428</v>
      </c>
      <c r="D13" s="107" t="s">
        <v>173</v>
      </c>
      <c r="E13" s="107" t="s">
        <v>174</v>
      </c>
      <c r="F13" s="108"/>
      <c r="G13" s="106">
        <v>1656</v>
      </c>
      <c r="H13" s="107" t="s">
        <v>175</v>
      </c>
      <c r="I13" s="107" t="s">
        <v>176</v>
      </c>
    </row>
    <row r="14" spans="1:9" ht="41.4" x14ac:dyDescent="0.3">
      <c r="A14" s="109" t="s">
        <v>164</v>
      </c>
      <c r="B14" s="102"/>
      <c r="C14" s="107" t="s">
        <v>177</v>
      </c>
      <c r="D14" s="107" t="s">
        <v>178</v>
      </c>
      <c r="E14" s="107" t="s">
        <v>179</v>
      </c>
      <c r="F14" s="108"/>
      <c r="G14" s="106">
        <v>4015</v>
      </c>
      <c r="H14" s="107" t="s">
        <v>180</v>
      </c>
      <c r="I14" s="105" t="s">
        <v>146</v>
      </c>
    </row>
    <row r="15" spans="1:9" ht="27.6" x14ac:dyDescent="0.3">
      <c r="A15" s="104" t="s">
        <v>181</v>
      </c>
      <c r="B15" s="107" t="s">
        <v>182</v>
      </c>
      <c r="C15" s="102"/>
      <c r="D15" s="107"/>
      <c r="E15" s="107" t="s">
        <v>183</v>
      </c>
      <c r="F15" s="105" t="s">
        <v>184</v>
      </c>
      <c r="G15" s="102"/>
      <c r="H15" s="102"/>
      <c r="I15" s="108" t="s">
        <v>123</v>
      </c>
    </row>
    <row r="16" spans="1:9" ht="41.4" x14ac:dyDescent="0.3">
      <c r="A16" s="109" t="s">
        <v>160</v>
      </c>
      <c r="B16" s="102"/>
      <c r="C16" s="106">
        <v>1070</v>
      </c>
      <c r="D16" s="107" t="s">
        <v>185</v>
      </c>
      <c r="E16" s="107" t="s">
        <v>186</v>
      </c>
      <c r="F16" s="102"/>
      <c r="G16" s="106">
        <v>1377</v>
      </c>
      <c r="H16" s="107" t="s">
        <v>187</v>
      </c>
      <c r="I16" s="107" t="s">
        <v>188</v>
      </c>
    </row>
    <row r="17" spans="1:9" ht="41.4" x14ac:dyDescent="0.3">
      <c r="A17" s="109" t="s">
        <v>164</v>
      </c>
      <c r="B17" s="102"/>
      <c r="C17" s="106">
        <v>1739</v>
      </c>
      <c r="D17" s="107" t="s">
        <v>189</v>
      </c>
      <c r="E17" s="107" t="s">
        <v>190</v>
      </c>
      <c r="F17" s="102"/>
      <c r="G17" s="106">
        <v>5864</v>
      </c>
      <c r="H17" s="107" t="s">
        <v>191</v>
      </c>
      <c r="I17" s="105" t="s">
        <v>172</v>
      </c>
    </row>
    <row r="18" spans="1:9" x14ac:dyDescent="0.3">
      <c r="A18" s="109"/>
      <c r="B18" s="102"/>
      <c r="C18" s="107"/>
      <c r="D18" s="107"/>
      <c r="E18" s="107"/>
      <c r="F18" s="102"/>
      <c r="G18" s="107"/>
      <c r="H18" s="107"/>
      <c r="I18" s="107"/>
    </row>
  </sheetData>
  <mergeCells count="1">
    <mergeCell ref="A1:I1"/>
  </mergeCells>
  <pageMargins left="0.23622047244094491" right="0.23622047244094491" top="0.74803149606299213" bottom="0.74803149606299213" header="0.31496062992125984" footer="0.31496062992125984"/>
  <pageSetup orientation="portrait" r:id="rId1"/>
  <headerFooter>
    <oddHeader>&amp;A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"/>
  <sheetViews>
    <sheetView zoomScale="90" zoomScaleNormal="90" workbookViewId="0">
      <selection sqref="A1:XFD1048576"/>
    </sheetView>
  </sheetViews>
  <sheetFormatPr baseColWidth="10" defaultRowHeight="14.4" x14ac:dyDescent="0.3"/>
  <cols>
    <col min="1" max="1" width="11.33203125" style="94" bestFit="1" customWidth="1"/>
    <col min="2" max="2" width="7.33203125" style="94" bestFit="1" customWidth="1"/>
    <col min="3" max="3" width="8.5546875" style="94" bestFit="1" customWidth="1"/>
    <col min="4" max="4" width="7.44140625" style="94" bestFit="1" customWidth="1"/>
    <col min="5" max="5" width="9.77734375" style="94" bestFit="1" customWidth="1"/>
    <col min="6" max="6" width="6.6640625" style="94" bestFit="1" customWidth="1"/>
    <col min="7" max="7" width="7.33203125" style="94" bestFit="1" customWidth="1"/>
    <col min="8" max="8" width="11.109375" style="94" bestFit="1" customWidth="1"/>
    <col min="9" max="9" width="9.77734375" style="94" bestFit="1" customWidth="1"/>
    <col min="10" max="16384" width="11.5546875" style="94"/>
  </cols>
  <sheetData>
    <row r="1" spans="1:9" ht="15" thickBot="1" x14ac:dyDescent="0.35">
      <c r="A1" s="100" t="s">
        <v>192</v>
      </c>
      <c r="B1" s="100"/>
      <c r="C1" s="100"/>
      <c r="D1" s="100"/>
      <c r="E1" s="100"/>
      <c r="F1" s="100"/>
      <c r="G1" s="100"/>
      <c r="H1" s="100"/>
      <c r="I1" s="110"/>
    </row>
    <row r="2" spans="1:9" ht="41.4" x14ac:dyDescent="0.3">
      <c r="A2" s="103"/>
      <c r="B2" s="111" t="s">
        <v>114</v>
      </c>
      <c r="C2" s="103" t="s">
        <v>115</v>
      </c>
      <c r="D2" s="103" t="s">
        <v>116</v>
      </c>
      <c r="E2" s="103" t="s">
        <v>117</v>
      </c>
      <c r="F2" s="111" t="s">
        <v>118</v>
      </c>
      <c r="G2" s="103" t="s">
        <v>119</v>
      </c>
      <c r="H2" s="103" t="s">
        <v>120</v>
      </c>
      <c r="I2" s="103" t="s">
        <v>121</v>
      </c>
    </row>
    <row r="3" spans="1:9" ht="27.6" x14ac:dyDescent="0.3">
      <c r="A3" s="109" t="s">
        <v>122</v>
      </c>
      <c r="B3" s="112" t="s">
        <v>184</v>
      </c>
      <c r="C3" s="106">
        <v>4163</v>
      </c>
      <c r="D3" s="107" t="s">
        <v>193</v>
      </c>
      <c r="E3" s="105" t="s">
        <v>194</v>
      </c>
      <c r="F3" s="112" t="s">
        <v>195</v>
      </c>
      <c r="G3" s="106">
        <v>2886</v>
      </c>
      <c r="H3" s="107" t="s">
        <v>196</v>
      </c>
      <c r="I3" s="105" t="s">
        <v>197</v>
      </c>
    </row>
    <row r="4" spans="1:9" ht="27.6" x14ac:dyDescent="0.3">
      <c r="A4" s="109" t="s">
        <v>84</v>
      </c>
      <c r="B4" s="112" t="s">
        <v>198</v>
      </c>
      <c r="C4" s="106">
        <v>2252</v>
      </c>
      <c r="D4" s="107" t="s">
        <v>199</v>
      </c>
      <c r="E4" s="105" t="s">
        <v>200</v>
      </c>
      <c r="F4" s="112" t="s">
        <v>184</v>
      </c>
      <c r="G4" s="106">
        <v>2696</v>
      </c>
      <c r="H4" s="107" t="s">
        <v>201</v>
      </c>
      <c r="I4" s="105" t="s">
        <v>159</v>
      </c>
    </row>
    <row r="5" spans="1:9" ht="27.6" x14ac:dyDescent="0.3">
      <c r="A5" s="109" t="s">
        <v>85</v>
      </c>
      <c r="B5" s="113" t="s">
        <v>202</v>
      </c>
      <c r="C5" s="107" t="s">
        <v>203</v>
      </c>
      <c r="D5" s="107" t="s">
        <v>204</v>
      </c>
      <c r="E5" s="107" t="s">
        <v>202</v>
      </c>
      <c r="F5" s="113" t="s">
        <v>205</v>
      </c>
      <c r="G5" s="106">
        <v>1344</v>
      </c>
      <c r="H5" s="107" t="s">
        <v>206</v>
      </c>
      <c r="I5" s="107" t="s">
        <v>207</v>
      </c>
    </row>
    <row r="6" spans="1:9" ht="27.6" x14ac:dyDescent="0.3">
      <c r="A6" s="104" t="s">
        <v>156</v>
      </c>
      <c r="B6" s="112" t="s">
        <v>208</v>
      </c>
      <c r="C6" s="107"/>
      <c r="D6" s="107"/>
      <c r="E6" s="105" t="s">
        <v>209</v>
      </c>
      <c r="F6" s="112" t="s">
        <v>159</v>
      </c>
      <c r="G6" s="107"/>
      <c r="H6" s="107"/>
      <c r="I6" s="105" t="s">
        <v>134</v>
      </c>
    </row>
    <row r="7" spans="1:9" ht="41.4" x14ac:dyDescent="0.3">
      <c r="A7" s="109" t="s">
        <v>160</v>
      </c>
      <c r="B7" s="113"/>
      <c r="C7" s="106">
        <v>3216</v>
      </c>
      <c r="D7" s="107" t="s">
        <v>210</v>
      </c>
      <c r="E7" s="105" t="s">
        <v>211</v>
      </c>
      <c r="F7" s="113"/>
      <c r="G7" s="106">
        <v>2904</v>
      </c>
      <c r="H7" s="107" t="s">
        <v>212</v>
      </c>
      <c r="I7" s="107" t="s">
        <v>213</v>
      </c>
    </row>
    <row r="8" spans="1:9" ht="41.4" x14ac:dyDescent="0.3">
      <c r="A8" s="109" t="s">
        <v>164</v>
      </c>
      <c r="B8" s="113"/>
      <c r="C8" s="106">
        <v>5832</v>
      </c>
      <c r="D8" s="107" t="s">
        <v>214</v>
      </c>
      <c r="E8" s="105" t="s">
        <v>215</v>
      </c>
      <c r="F8" s="113"/>
      <c r="G8" s="106">
        <v>5512</v>
      </c>
      <c r="H8" s="107" t="s">
        <v>216</v>
      </c>
      <c r="I8" s="105" t="s">
        <v>215</v>
      </c>
    </row>
  </sheetData>
  <mergeCells count="1">
    <mergeCell ref="A1:I1"/>
  </mergeCells>
  <pageMargins left="0.23622047244094491" right="0.23622047244094491" top="0.74803149606299213" bottom="0.74803149606299213" header="0.31496062992125984" footer="0.31496062992125984"/>
  <pageSetup orientation="portrait" r:id="rId1"/>
  <headerFooter>
    <oddHeader>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_FC known miRNAs</vt:lpstr>
      <vt:lpstr>Table S2_FC novel miRNAs</vt:lpstr>
      <vt:lpstr>Table S3_Demographics</vt:lpstr>
      <vt:lpstr> Table S4_Cut off points </vt:lpstr>
      <vt:lpstr>Table S5_CT cohort</vt:lpstr>
      <vt:lpstr>Table S6_CT-ICB cohort</vt:lpstr>
      <vt:lpstr> Table S7_CT cohort risk</vt:lpstr>
      <vt:lpstr> Table S8_CT-ICB cohort risk</vt:lpstr>
    </vt:vector>
  </TitlesOfParts>
  <Company>L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Vera</dc:creator>
  <cp:lastModifiedBy>Olga Vera</cp:lastModifiedBy>
  <cp:lastPrinted>2025-05-27T13:19:02Z</cp:lastPrinted>
  <dcterms:created xsi:type="dcterms:W3CDTF">2024-10-28T17:55:07Z</dcterms:created>
  <dcterms:modified xsi:type="dcterms:W3CDTF">2025-12-16T14:19:55Z</dcterms:modified>
</cp:coreProperties>
</file>